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7A 20Us C12 endo markers" sheetId="1" state="visible" r:id="rId2"/>
    <sheet name="7B 20Us C3 stro markers" sheetId="2" state="visible" r:id="rId3"/>
    <sheet name="7C 20Us C4 Epi markers" sheetId="3" state="visible" r:id="rId4"/>
    <sheet name="7D 20Us C5 imm markers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8" uniqueCount="376">
  <si>
    <t xml:space="preserve">Table 7A</t>
  </si>
  <si>
    <t xml:space="preserve">Gene</t>
  </si>
  <si>
    <t xml:space="preserve">1_Artery</t>
  </si>
  <si>
    <t xml:space="preserve">2_EndoMT</t>
  </si>
  <si>
    <t xml:space="preserve">3_PCV</t>
  </si>
  <si>
    <t xml:space="preserve">4_tPCV</t>
  </si>
  <si>
    <t xml:space="preserve">6_aPCV</t>
  </si>
  <si>
    <t xml:space="preserve">5_Capillary</t>
  </si>
  <si>
    <t xml:space="preserve">7_Tip</t>
  </si>
  <si>
    <t xml:space="preserve">8_HEV</t>
  </si>
  <si>
    <t xml:space="preserve">DKK2</t>
  </si>
  <si>
    <t xml:space="preserve">BMX</t>
  </si>
  <si>
    <t xml:space="preserve">SEMA3G</t>
  </si>
  <si>
    <t xml:space="preserve">GCNT1</t>
  </si>
  <si>
    <t xml:space="preserve">VEGFC</t>
  </si>
  <si>
    <t xml:space="preserve">GJA5</t>
  </si>
  <si>
    <t xml:space="preserve">NPR3</t>
  </si>
  <si>
    <t xml:space="preserve">FBLN5</t>
  </si>
  <si>
    <t xml:space="preserve">EPAS1</t>
  </si>
  <si>
    <t xml:space="preserve">MECOM</t>
  </si>
  <si>
    <t xml:space="preserve">CXCL12</t>
  </si>
  <si>
    <t xml:space="preserve">IGFBP3</t>
  </si>
  <si>
    <t xml:space="preserve">EFNB2</t>
  </si>
  <si>
    <t xml:space="preserve">EPHA4</t>
  </si>
  <si>
    <t xml:space="preserve">CAV2</t>
  </si>
  <si>
    <t xml:space="preserve">FN1</t>
  </si>
  <si>
    <t xml:space="preserve">HEG1</t>
  </si>
  <si>
    <t xml:space="preserve">CCL21</t>
  </si>
  <si>
    <t xml:space="preserve">GJA4</t>
  </si>
  <si>
    <t xml:space="preserve">CAV1</t>
  </si>
  <si>
    <t xml:space="preserve">SHH</t>
  </si>
  <si>
    <t xml:space="preserve">PECAM1</t>
  </si>
  <si>
    <t xml:space="preserve">EDN1</t>
  </si>
  <si>
    <t xml:space="preserve">CDKN1B</t>
  </si>
  <si>
    <t xml:space="preserve">ZEB2</t>
  </si>
  <si>
    <t xml:space="preserve">PGF</t>
  </si>
  <si>
    <t xml:space="preserve">MT1M</t>
  </si>
  <si>
    <t xml:space="preserve">NOTCH3</t>
  </si>
  <si>
    <t xml:space="preserve">STEAP4</t>
  </si>
  <si>
    <t xml:space="preserve">SUSD2</t>
  </si>
  <si>
    <t xml:space="preserve">FGF7</t>
  </si>
  <si>
    <t xml:space="preserve">RERGL</t>
  </si>
  <si>
    <t xml:space="preserve">CCL19</t>
  </si>
  <si>
    <t xml:space="preserve">MYH11</t>
  </si>
  <si>
    <t xml:space="preserve">IGF1</t>
  </si>
  <si>
    <t xml:space="preserve">CD44</t>
  </si>
  <si>
    <t xml:space="preserve">ACTA2</t>
  </si>
  <si>
    <t xml:space="preserve">FIBIN</t>
  </si>
  <si>
    <t xml:space="preserve">COL1A1</t>
  </si>
  <si>
    <t xml:space="preserve">COL1A2</t>
  </si>
  <si>
    <t xml:space="preserve">WNT4</t>
  </si>
  <si>
    <t xml:space="preserve">ARHGAP42</t>
  </si>
  <si>
    <t xml:space="preserve">VEGFA</t>
  </si>
  <si>
    <t xml:space="preserve">NR2F2</t>
  </si>
  <si>
    <t xml:space="preserve">CCL15</t>
  </si>
  <si>
    <t xml:space="preserve">POSTN</t>
  </si>
  <si>
    <t xml:space="preserve">TNFRSF1A</t>
  </si>
  <si>
    <t xml:space="preserve">SELP</t>
  </si>
  <si>
    <t xml:space="preserve">CPE</t>
  </si>
  <si>
    <t xml:space="preserve">NPC2</t>
  </si>
  <si>
    <t xml:space="preserve">ITGB4</t>
  </si>
  <si>
    <t xml:space="preserve">JAM2</t>
  </si>
  <si>
    <t xml:space="preserve">CLU</t>
  </si>
  <si>
    <t xml:space="preserve">ACKR1</t>
  </si>
  <si>
    <t xml:space="preserve">CCL14</t>
  </si>
  <si>
    <t xml:space="preserve">JUN</t>
  </si>
  <si>
    <t xml:space="preserve">KLF4</t>
  </si>
  <si>
    <t xml:space="preserve">FOSB</t>
  </si>
  <si>
    <t xml:space="preserve">SNAI1</t>
  </si>
  <si>
    <t xml:space="preserve">EGR1</t>
  </si>
  <si>
    <t xml:space="preserve">ZFP36</t>
  </si>
  <si>
    <t xml:space="preserve">GADD45B</t>
  </si>
  <si>
    <t xml:space="preserve">CSF1</t>
  </si>
  <si>
    <t xml:space="preserve">CDKN1A</t>
  </si>
  <si>
    <t xml:space="preserve">SELE</t>
  </si>
  <si>
    <t xml:space="preserve">ICAM1</t>
  </si>
  <si>
    <t xml:space="preserve">VCAM1</t>
  </si>
  <si>
    <t xml:space="preserve">PTGES3</t>
  </si>
  <si>
    <t xml:space="preserve">CHST4</t>
  </si>
  <si>
    <t xml:space="preserve">FUT7</t>
  </si>
  <si>
    <t xml:space="preserve">WNT1</t>
  </si>
  <si>
    <t xml:space="preserve">SOX17</t>
  </si>
  <si>
    <t xml:space="preserve">PLVAP</t>
  </si>
  <si>
    <t xml:space="preserve">EDNRB</t>
  </si>
  <si>
    <t xml:space="preserve">GSN</t>
  </si>
  <si>
    <t xml:space="preserve">GPIHBP1</t>
  </si>
  <si>
    <t xml:space="preserve">SOX18</t>
  </si>
  <si>
    <t xml:space="preserve">ARRDC1</t>
  </si>
  <si>
    <t xml:space="preserve">LXN</t>
  </si>
  <si>
    <t xml:space="preserve">FLT1</t>
  </si>
  <si>
    <t xml:space="preserve">SPP1</t>
  </si>
  <si>
    <t xml:space="preserve">KDR</t>
  </si>
  <si>
    <t xml:space="preserve">RBP7</t>
  </si>
  <si>
    <t xml:space="preserve">CD34</t>
  </si>
  <si>
    <t xml:space="preserve">NOTCH4</t>
  </si>
  <si>
    <t xml:space="preserve">MMP2</t>
  </si>
  <si>
    <t xml:space="preserve">ACVRL1</t>
  </si>
  <si>
    <t xml:space="preserve">ADM</t>
  </si>
  <si>
    <t xml:space="preserve">MKI67</t>
  </si>
  <si>
    <t xml:space="preserve">ESM1</t>
  </si>
  <si>
    <t xml:space="preserve">CXCR4</t>
  </si>
  <si>
    <t xml:space="preserve">HSPG2</t>
  </si>
  <si>
    <t xml:space="preserve">INSR</t>
  </si>
  <si>
    <t xml:space="preserve">ANGPTL2</t>
  </si>
  <si>
    <t xml:space="preserve">PXDN</t>
  </si>
  <si>
    <t xml:space="preserve">TIE1</t>
  </si>
  <si>
    <t xml:space="preserve">MFSD2A</t>
  </si>
  <si>
    <t xml:space="preserve">DACH1</t>
  </si>
  <si>
    <t xml:space="preserve">APLNR</t>
  </si>
  <si>
    <t xml:space="preserve">MCAM</t>
  </si>
  <si>
    <t xml:space="preserve">APLN</t>
  </si>
  <si>
    <t xml:space="preserve">VWA1</t>
  </si>
  <si>
    <t xml:space="preserve">FLI1</t>
  </si>
  <si>
    <t xml:space="preserve">ANGPT2</t>
  </si>
  <si>
    <t xml:space="preserve">ENG</t>
  </si>
  <si>
    <t xml:space="preserve">IGFBP7</t>
  </si>
  <si>
    <t xml:space="preserve">WNT5A</t>
  </si>
  <si>
    <t xml:space="preserve">OSBPL1A</t>
  </si>
  <si>
    <t xml:space="preserve">TIMP1</t>
  </si>
  <si>
    <t xml:space="preserve">TEK</t>
  </si>
  <si>
    <t xml:space="preserve">PRCP</t>
  </si>
  <si>
    <t xml:space="preserve">VWF</t>
  </si>
  <si>
    <t xml:space="preserve">DUSP23</t>
  </si>
  <si>
    <t xml:space="preserve">ACTN1</t>
  </si>
  <si>
    <t xml:space="preserve">Table 7B</t>
  </si>
  <si>
    <t xml:space="preserve">1_PV-MYH11_CDKN1A+</t>
  </si>
  <si>
    <t xml:space="preserve">2_PV-MYH11_CDKN1A-</t>
  </si>
  <si>
    <t xml:space="preserve">3_PV-STEAP4</t>
  </si>
  <si>
    <t xml:space="preserve">4_Tissue-resident-vascular-progenitor</t>
  </si>
  <si>
    <t xml:space="preserve">5_RUNX3+_Fibroblast</t>
  </si>
  <si>
    <t xml:space="preserve">6_uSMC</t>
  </si>
  <si>
    <t xml:space="preserve">7_C7-Fibroblast</t>
  </si>
  <si>
    <t xml:space="preserve">8_dS1</t>
  </si>
  <si>
    <t xml:space="preserve">9_dS2</t>
  </si>
  <si>
    <t xml:space="preserve">10_dS3</t>
  </si>
  <si>
    <t xml:space="preserve">11_eS-proliferative</t>
  </si>
  <si>
    <t xml:space="preserve">DEPP1</t>
  </si>
  <si>
    <t xml:space="preserve">FOXC1</t>
  </si>
  <si>
    <t xml:space="preserve">VIM</t>
  </si>
  <si>
    <t xml:space="preserve">CAVIN1</t>
  </si>
  <si>
    <t xml:space="preserve">CAVIN3</t>
  </si>
  <si>
    <t xml:space="preserve">CRYAB</t>
  </si>
  <si>
    <t xml:space="preserve">MT1E</t>
  </si>
  <si>
    <t xml:space="preserve">NUPR1</t>
  </si>
  <si>
    <t xml:space="preserve">MT1X</t>
  </si>
  <si>
    <t xml:space="preserve">S100A4</t>
  </si>
  <si>
    <t xml:space="preserve">GPX3</t>
  </si>
  <si>
    <t xml:space="preserve">PRKCDBP</t>
  </si>
  <si>
    <t xml:space="preserve">HOPX</t>
  </si>
  <si>
    <t xml:space="preserve">RGS5</t>
  </si>
  <si>
    <t xml:space="preserve">PDGFRB</t>
  </si>
  <si>
    <t xml:space="preserve">ABCC9</t>
  </si>
  <si>
    <t xml:space="preserve">LPL</t>
  </si>
  <si>
    <t xml:space="preserve">PROCR</t>
  </si>
  <si>
    <t xml:space="preserve">KRT18</t>
  </si>
  <si>
    <t xml:space="preserve">PAEP</t>
  </si>
  <si>
    <t xml:space="preserve">CDH5</t>
  </si>
  <si>
    <t xml:space="preserve">THBD</t>
  </si>
  <si>
    <t xml:space="preserve">ALPL</t>
  </si>
  <si>
    <t xml:space="preserve">TNFSF10</t>
  </si>
  <si>
    <t xml:space="preserve">LMCD1</t>
  </si>
  <si>
    <t xml:space="preserve">CLK1</t>
  </si>
  <si>
    <t xml:space="preserve">DPP4</t>
  </si>
  <si>
    <t xml:space="preserve">CD3E</t>
  </si>
  <si>
    <t xml:space="preserve">PTPRC</t>
  </si>
  <si>
    <t xml:space="preserve">RUNX3</t>
  </si>
  <si>
    <t xml:space="preserve">SNAI3</t>
  </si>
  <si>
    <t xml:space="preserve">CD38</t>
  </si>
  <si>
    <t xml:space="preserve">WNT7A</t>
  </si>
  <si>
    <t xml:space="preserve">GNLY</t>
  </si>
  <si>
    <t xml:space="preserve">HLA-C</t>
  </si>
  <si>
    <t xml:space="preserve">HLA-A</t>
  </si>
  <si>
    <t xml:space="preserve">CDH1</t>
  </si>
  <si>
    <t xml:space="preserve">ANK3</t>
  </si>
  <si>
    <t xml:space="preserve">SCGB1D2</t>
  </si>
  <si>
    <t xml:space="preserve">MT1F</t>
  </si>
  <si>
    <t xml:space="preserve">MT1G</t>
  </si>
  <si>
    <t xml:space="preserve">FAS</t>
  </si>
  <si>
    <t xml:space="preserve">TAGLN</t>
  </si>
  <si>
    <t xml:space="preserve">CTGF</t>
  </si>
  <si>
    <t xml:space="preserve">DES</t>
  </si>
  <si>
    <t xml:space="preserve">ACTG2</t>
  </si>
  <si>
    <t xml:space="preserve">MYLK</t>
  </si>
  <si>
    <t xml:space="preserve">TGFB1I1</t>
  </si>
  <si>
    <t xml:space="preserve">NT5E</t>
  </si>
  <si>
    <t xml:space="preserve">CFH</t>
  </si>
  <si>
    <t xml:space="preserve">C7</t>
  </si>
  <si>
    <t xml:space="preserve">CTSK</t>
  </si>
  <si>
    <t xml:space="preserve">EFEMP1</t>
  </si>
  <si>
    <t xml:space="preserve">DCN</t>
  </si>
  <si>
    <t xml:space="preserve">FBLN1</t>
  </si>
  <si>
    <t xml:space="preserve">PDGFRA</t>
  </si>
  <si>
    <t xml:space="preserve">PRRX1</t>
  </si>
  <si>
    <t xml:space="preserve">CXCL1</t>
  </si>
  <si>
    <t xml:space="preserve">FBLN2</t>
  </si>
  <si>
    <t xml:space="preserve">IRS2</t>
  </si>
  <si>
    <t xml:space="preserve">PRL</t>
  </si>
  <si>
    <t xml:space="preserve">IGFBP1</t>
  </si>
  <si>
    <t xml:space="preserve">CXCL8</t>
  </si>
  <si>
    <t xml:space="preserve">IL15</t>
  </si>
  <si>
    <t xml:space="preserve">TWIST1</t>
  </si>
  <si>
    <t xml:space="preserve">DKK1</t>
  </si>
  <si>
    <t xml:space="preserve">IL6</t>
  </si>
  <si>
    <t xml:space="preserve">FOXO1</t>
  </si>
  <si>
    <t xml:space="preserve">HAND2</t>
  </si>
  <si>
    <t xml:space="preserve">IGF2</t>
  </si>
  <si>
    <t xml:space="preserve">CXCL14</t>
  </si>
  <si>
    <t xml:space="preserve">IGFBP2</t>
  </si>
  <si>
    <t xml:space="preserve">RBP1</t>
  </si>
  <si>
    <t xml:space="preserve">WT1</t>
  </si>
  <si>
    <t xml:space="preserve">OSR2</t>
  </si>
  <si>
    <t xml:space="preserve">EPCAM</t>
  </si>
  <si>
    <t xml:space="preserve">CD24</t>
  </si>
  <si>
    <t xml:space="preserve">ALDH1A2</t>
  </si>
  <si>
    <t xml:space="preserve">TWIST2</t>
  </si>
  <si>
    <t xml:space="preserve">SFRP4</t>
  </si>
  <si>
    <t xml:space="preserve">CDH2</t>
  </si>
  <si>
    <t xml:space="preserve">THY1</t>
  </si>
  <si>
    <t xml:space="preserve">ITGA6</t>
  </si>
  <si>
    <t xml:space="preserve">CCT5</t>
  </si>
  <si>
    <t xml:space="preserve">CDK1</t>
  </si>
  <si>
    <t xml:space="preserve">CCNB2</t>
  </si>
  <si>
    <t xml:space="preserve">CCNB1</t>
  </si>
  <si>
    <t xml:space="preserve">HMGB2</t>
  </si>
  <si>
    <t xml:space="preserve">MCM5</t>
  </si>
  <si>
    <t xml:space="preserve">SNAI2</t>
  </si>
  <si>
    <t xml:space="preserve">ATP5L</t>
  </si>
  <si>
    <t xml:space="preserve">Table 7C</t>
  </si>
  <si>
    <t xml:space="preserve">1_Ciliated</t>
  </si>
  <si>
    <t xml:space="preserve">2_MUC16+_Gland_sec</t>
  </si>
  <si>
    <t xml:space="preserve">3_Sox9-Glandular</t>
  </si>
  <si>
    <t xml:space="preserve">4_Lumenal</t>
  </si>
  <si>
    <t xml:space="preserve">5_Gland-sec-progenitor A</t>
  </si>
  <si>
    <t xml:space="preserve">6_Gland-sec-progenitor B</t>
  </si>
  <si>
    <t xml:space="preserve">7_Myoepithelial</t>
  </si>
  <si>
    <t xml:space="preserve">8_HMGB2-Prolif</t>
  </si>
  <si>
    <t xml:space="preserve">9_Res-Mem-T</t>
  </si>
  <si>
    <t xml:space="preserve">TP73</t>
  </si>
  <si>
    <t xml:space="preserve">FOXJ1</t>
  </si>
  <si>
    <t xml:space="preserve">PIFO</t>
  </si>
  <si>
    <t xml:space="preserve">CAPS</t>
  </si>
  <si>
    <t xml:space="preserve">TPPP3</t>
  </si>
  <si>
    <t xml:space="preserve">SOX5</t>
  </si>
  <si>
    <t xml:space="preserve">DENND2C</t>
  </si>
  <si>
    <t xml:space="preserve">POU5F1</t>
  </si>
  <si>
    <t xml:space="preserve">LMO7</t>
  </si>
  <si>
    <t xml:space="preserve">MUC16</t>
  </si>
  <si>
    <t xml:space="preserve">DOCK5</t>
  </si>
  <si>
    <t xml:space="preserve">PAX8</t>
  </si>
  <si>
    <t xml:space="preserve">RIMKLB</t>
  </si>
  <si>
    <t xml:space="preserve">AXIN2</t>
  </si>
  <si>
    <t xml:space="preserve">MMP26</t>
  </si>
  <si>
    <t xml:space="preserve">SOX9</t>
  </si>
  <si>
    <t xml:space="preserve">FOXA2</t>
  </si>
  <si>
    <t xml:space="preserve">MSLN</t>
  </si>
  <si>
    <t xml:space="preserve">PTGS1</t>
  </si>
  <si>
    <t xml:space="preserve">LGR5</t>
  </si>
  <si>
    <t xml:space="preserve">MMP7</t>
  </si>
  <si>
    <t xml:space="preserve">TFF3</t>
  </si>
  <si>
    <t xml:space="preserve">KRT5</t>
  </si>
  <si>
    <t xml:space="preserve">LIF</t>
  </si>
  <si>
    <t xml:space="preserve">LPAR3</t>
  </si>
  <si>
    <t xml:space="preserve">LCN2</t>
  </si>
  <si>
    <t xml:space="preserve">SAA1</t>
  </si>
  <si>
    <t xml:space="preserve">MUC5B</t>
  </si>
  <si>
    <t xml:space="preserve">S100P</t>
  </si>
  <si>
    <t xml:space="preserve">TSPAN8</t>
  </si>
  <si>
    <t xml:space="preserve">SCGB2A2</t>
  </si>
  <si>
    <t xml:space="preserve">ELK4</t>
  </si>
  <si>
    <t xml:space="preserve">VCAN</t>
  </si>
  <si>
    <t xml:space="preserve">CYP1B1</t>
  </si>
  <si>
    <t xml:space="preserve">ALDH1A1</t>
  </si>
  <si>
    <t xml:space="preserve">ZEB1</t>
  </si>
  <si>
    <t xml:space="preserve">BMP1</t>
  </si>
  <si>
    <t xml:space="preserve">SPARC</t>
  </si>
  <si>
    <t xml:space="preserve">TOP2A</t>
  </si>
  <si>
    <t xml:space="preserve">BIRC5</t>
  </si>
  <si>
    <t xml:space="preserve">OLFM4</t>
  </si>
  <si>
    <t xml:space="preserve">PSMB2</t>
  </si>
  <si>
    <t xml:space="preserve">ITGAE</t>
  </si>
  <si>
    <t xml:space="preserve">GZMA</t>
  </si>
  <si>
    <t xml:space="preserve">CD69</t>
  </si>
  <si>
    <t xml:space="preserve">ITGA1</t>
  </si>
  <si>
    <t xml:space="preserve">Table 7D</t>
  </si>
  <si>
    <t xml:space="preserve">Gene </t>
  </si>
  <si>
    <t xml:space="preserve">1_Mast</t>
  </si>
  <si>
    <t xml:space="preserve">2_Fibrocytes</t>
  </si>
  <si>
    <t xml:space="preserve">3_TMEM-CD8</t>
  </si>
  <si>
    <t xml:space="preserve">4_TMEM-CD4</t>
  </si>
  <si>
    <t xml:space="preserve">5_TReg</t>
  </si>
  <si>
    <t xml:space="preserve">6_ILC</t>
  </si>
  <si>
    <t xml:space="preserve">7_B-cells</t>
  </si>
  <si>
    <t xml:space="preserve">8_Macrophage</t>
  </si>
  <si>
    <t xml:space="preserve">9_NK-cells</t>
  </si>
  <si>
    <t xml:space="preserve">10_Hematopoietic-progenitor</t>
  </si>
  <si>
    <t xml:space="preserve">MS4A2</t>
  </si>
  <si>
    <t xml:space="preserve">CPA3</t>
  </si>
  <si>
    <t xml:space="preserve">GATA2</t>
  </si>
  <si>
    <t xml:space="preserve">HPGDS</t>
  </si>
  <si>
    <t xml:space="preserve">TPSAB1</t>
  </si>
  <si>
    <t xml:space="preserve">ENPP3</t>
  </si>
  <si>
    <t xml:space="preserve">TPSB2</t>
  </si>
  <si>
    <t xml:space="preserve">CSRP2</t>
  </si>
  <si>
    <t xml:space="preserve">AR</t>
  </si>
  <si>
    <t xml:space="preserve">MGP</t>
  </si>
  <si>
    <t xml:space="preserve">MYL9</t>
  </si>
  <si>
    <t xml:space="preserve">IGFBP5</t>
  </si>
  <si>
    <t xml:space="preserve">C11orf96</t>
  </si>
  <si>
    <t xml:space="preserve">CSRP1</t>
  </si>
  <si>
    <t xml:space="preserve">ADIRF</t>
  </si>
  <si>
    <t xml:space="preserve">COL3A1</t>
  </si>
  <si>
    <t xml:space="preserve">TPM2</t>
  </si>
  <si>
    <t xml:space="preserve">ESR1</t>
  </si>
  <si>
    <t xml:space="preserve">PGR</t>
  </si>
  <si>
    <t xml:space="preserve">HES4</t>
  </si>
  <si>
    <t xml:space="preserve">CD8B</t>
  </si>
  <si>
    <t xml:space="preserve">CD8A</t>
  </si>
  <si>
    <t xml:space="preserve">CCR2</t>
  </si>
  <si>
    <t xml:space="preserve">IL7R</t>
  </si>
  <si>
    <t xml:space="preserve">CD4</t>
  </si>
  <si>
    <t xml:space="preserve">FOXP3</t>
  </si>
  <si>
    <t xml:space="preserve">CTLA4</t>
  </si>
  <si>
    <t xml:space="preserve">IL2RA</t>
  </si>
  <si>
    <t xml:space="preserve">CD27</t>
  </si>
  <si>
    <t xml:space="preserve">TRAC</t>
  </si>
  <si>
    <t xml:space="preserve">CD3G</t>
  </si>
  <si>
    <t xml:space="preserve">CD3D</t>
  </si>
  <si>
    <t xml:space="preserve">ICAM2</t>
  </si>
  <si>
    <t xml:space="preserve">CCR6</t>
  </si>
  <si>
    <t xml:space="preserve">TNFRSF25</t>
  </si>
  <si>
    <t xml:space="preserve">AQP3</t>
  </si>
  <si>
    <t xml:space="preserve">IL1R1</t>
  </si>
  <si>
    <t xml:space="preserve">IL23R</t>
  </si>
  <si>
    <t xml:space="preserve">RORC</t>
  </si>
  <si>
    <t xml:space="preserve">NCOA7</t>
  </si>
  <si>
    <t xml:space="preserve">DLL1</t>
  </si>
  <si>
    <t xml:space="preserve">KIT</t>
  </si>
  <si>
    <t xml:space="preserve">KLRB1</t>
  </si>
  <si>
    <t xml:space="preserve">IGLC1</t>
  </si>
  <si>
    <t xml:space="preserve">IGHG2</t>
  </si>
  <si>
    <t xml:space="preserve">TNFRSF17</t>
  </si>
  <si>
    <t xml:space="preserve">CD19</t>
  </si>
  <si>
    <t xml:space="preserve">MS4A1</t>
  </si>
  <si>
    <t xml:space="preserve">JCHAIN</t>
  </si>
  <si>
    <t xml:space="preserve">MZB1</t>
  </si>
  <si>
    <t xml:space="preserve">CD80</t>
  </si>
  <si>
    <t xml:space="preserve">CLEC5A</t>
  </si>
  <si>
    <t xml:space="preserve">MPEG1</t>
  </si>
  <si>
    <t xml:space="preserve">MS4A6A</t>
  </si>
  <si>
    <t xml:space="preserve">LYVE1</t>
  </si>
  <si>
    <t xml:space="preserve">CD163</t>
  </si>
  <si>
    <t xml:space="preserve">FOLR2</t>
  </si>
  <si>
    <t xml:space="preserve">MRC1</t>
  </si>
  <si>
    <t xml:space="preserve">IL10</t>
  </si>
  <si>
    <t xml:space="preserve">CD14</t>
  </si>
  <si>
    <t xml:space="preserve">CX3CR1</t>
  </si>
  <si>
    <t xml:space="preserve">CCL20</t>
  </si>
  <si>
    <t xml:space="preserve">APOE</t>
  </si>
  <si>
    <t xml:space="preserve">CCL3</t>
  </si>
  <si>
    <t xml:space="preserve">ITGB1</t>
  </si>
  <si>
    <t xml:space="preserve">KLRF1</t>
  </si>
  <si>
    <t xml:space="preserve">KLRC3</t>
  </si>
  <si>
    <t xml:space="preserve">CLIC3</t>
  </si>
  <si>
    <t xml:space="preserve">CHST12</t>
  </si>
  <si>
    <t xml:space="preserve">KLRD1</t>
  </si>
  <si>
    <t xml:space="preserve">NCAM1</t>
  </si>
  <si>
    <t xml:space="preserve">IL2RB</t>
  </si>
  <si>
    <t xml:space="preserve">KLRK1</t>
  </si>
  <si>
    <t xml:space="preserve">CD247</t>
  </si>
  <si>
    <t xml:space="preserve">RRM2</t>
  </si>
  <si>
    <t xml:space="preserve">ASPM</t>
  </si>
  <si>
    <t xml:space="preserve">TPX2</t>
  </si>
  <si>
    <t xml:space="preserve">CENPF</t>
  </si>
  <si>
    <t xml:space="preserve">PCLAF</t>
  </si>
  <si>
    <t xml:space="preserve">SMC2</t>
  </si>
  <si>
    <t xml:space="preserve">CENP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11.58984375" defaultRowHeight="13.2" zeroHeight="false" outlineLevelRow="0" outlineLevelCol="0"/>
  <cols>
    <col collapsed="false" customWidth="true" hidden="false" outlineLevel="0" max="1" min="1" style="0" width="11.22"/>
    <col collapsed="false" customWidth="true" hidden="false" outlineLevel="0" max="2" min="2" style="1" width="8.67"/>
    <col collapsed="false" customWidth="true" hidden="false" outlineLevel="0" max="3" min="3" style="1" width="10.33"/>
    <col collapsed="false" customWidth="true" hidden="false" outlineLevel="0" max="4" min="4" style="1" width="7.34"/>
    <col collapsed="false" customWidth="true" hidden="false" outlineLevel="0" max="5" min="5" style="1" width="7.87"/>
    <col collapsed="false" customWidth="true" hidden="false" outlineLevel="0" max="6" min="6" style="1" width="8.33"/>
    <col collapsed="false" customWidth="true" hidden="false" outlineLevel="0" max="7" min="7" style="1" width="10.77"/>
    <col collapsed="false" customWidth="true" hidden="false" outlineLevel="0" max="8" min="8" style="1" width="6.78"/>
    <col collapsed="false" customWidth="true" hidden="false" outlineLevel="0" max="9" min="9" style="1" width="7.34"/>
  </cols>
  <sheetData>
    <row r="1" customFormat="false" ht="13.2" hidden="false" customHeight="false" outlineLevel="0" collapsed="false">
      <c r="A1" s="2" t="s">
        <v>0</v>
      </c>
    </row>
    <row r="3" customFormat="false" ht="13.2" hidden="false" customHeight="false" outlineLevel="0" collapsed="false">
      <c r="A3" s="0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customFormat="false" ht="13.2" hidden="false" customHeight="false" outlineLevel="0" collapsed="false">
      <c r="A4" s="0" t="s">
        <v>10</v>
      </c>
      <c r="B4" s="3" t="n">
        <v>2.41913107568507</v>
      </c>
      <c r="C4" s="3" t="n">
        <v>-0.341752819855193</v>
      </c>
      <c r="D4" s="3" t="n">
        <v>-0.456267348642216</v>
      </c>
      <c r="E4" s="3" t="n">
        <v>-0.434220005580565</v>
      </c>
      <c r="F4" s="3" t="n">
        <v>-0.456267348642216</v>
      </c>
      <c r="G4" s="3" t="n">
        <v>-0.444112973664678</v>
      </c>
      <c r="H4" s="3" t="n">
        <v>0.163194183552798</v>
      </c>
      <c r="I4" s="3" t="n">
        <v>-0.449704762853003</v>
      </c>
    </row>
    <row r="5" customFormat="false" ht="13.2" hidden="false" customHeight="false" outlineLevel="0" collapsed="false">
      <c r="A5" s="0" t="s">
        <v>11</v>
      </c>
      <c r="B5" s="3" t="n">
        <v>2.41405890319263</v>
      </c>
      <c r="C5" s="3" t="n">
        <v>-0.335316358314117</v>
      </c>
      <c r="D5" s="3" t="n">
        <v>0.0515716104963221</v>
      </c>
      <c r="E5" s="3" t="n">
        <v>-0.284281676390607</v>
      </c>
      <c r="F5" s="3" t="n">
        <v>-0.392750516519254</v>
      </c>
      <c r="G5" s="3" t="n">
        <v>-0.209378979869533</v>
      </c>
      <c r="H5" s="3" t="n">
        <v>-0.573645131828042</v>
      </c>
      <c r="I5" s="3" t="n">
        <v>-0.670257850767403</v>
      </c>
    </row>
    <row r="6" customFormat="false" ht="13.2" hidden="false" customHeight="false" outlineLevel="0" collapsed="false">
      <c r="A6" s="0" t="s">
        <v>12</v>
      </c>
      <c r="B6" s="3" t="n">
        <v>2.39980166290785</v>
      </c>
      <c r="C6" s="3" t="n">
        <v>-0.208013524476345</v>
      </c>
      <c r="D6" s="3" t="n">
        <v>-0.533844608305617</v>
      </c>
      <c r="E6" s="3" t="n">
        <v>-0.500469622412936</v>
      </c>
      <c r="F6" s="3" t="n">
        <v>-0.484055480066536</v>
      </c>
      <c r="G6" s="3" t="n">
        <v>-0.327696238118271</v>
      </c>
      <c r="H6" s="3" t="n">
        <v>0.188224764235641</v>
      </c>
      <c r="I6" s="3" t="n">
        <v>-0.53394695376379</v>
      </c>
    </row>
    <row r="7" customFormat="false" ht="13.2" hidden="false" customHeight="false" outlineLevel="0" collapsed="false">
      <c r="A7" s="0" t="s">
        <v>13</v>
      </c>
      <c r="B7" s="3" t="n">
        <v>2.37144423265681</v>
      </c>
      <c r="C7" s="3" t="n">
        <v>-0.25474741191555</v>
      </c>
      <c r="D7" s="3" t="n">
        <v>-0.0467825092871961</v>
      </c>
      <c r="E7" s="3" t="n">
        <v>-0.165630005401853</v>
      </c>
      <c r="F7" s="3" t="n">
        <v>-0.505252915750419</v>
      </c>
      <c r="G7" s="3" t="n">
        <v>-0.010656303935815</v>
      </c>
      <c r="H7" s="3" t="n">
        <v>-0.517343897908843</v>
      </c>
      <c r="I7" s="3" t="n">
        <v>-0.871031188457137</v>
      </c>
    </row>
    <row r="8" customFormat="false" ht="13.2" hidden="false" customHeight="false" outlineLevel="0" collapsed="false">
      <c r="A8" s="0" t="s">
        <v>14</v>
      </c>
      <c r="B8" s="3" t="n">
        <v>2.35500708113088</v>
      </c>
      <c r="C8" s="3" t="n">
        <v>-0.2832271332422</v>
      </c>
      <c r="D8" s="3" t="n">
        <v>-0.472173213225338</v>
      </c>
      <c r="E8" s="3" t="n">
        <v>-0.456511173558526</v>
      </c>
      <c r="F8" s="3" t="n">
        <v>-0.241359062413587</v>
      </c>
      <c r="G8" s="3" t="n">
        <v>-0.494507502441967</v>
      </c>
      <c r="H8" s="3" t="n">
        <v>0.323957510834249</v>
      </c>
      <c r="I8" s="3" t="n">
        <v>-0.731186507083516</v>
      </c>
    </row>
    <row r="9" customFormat="false" ht="13.2" hidden="false" customHeight="false" outlineLevel="0" collapsed="false">
      <c r="A9" s="0" t="s">
        <v>15</v>
      </c>
      <c r="B9" s="3" t="n">
        <v>2.33053168443161</v>
      </c>
      <c r="C9" s="3" t="n">
        <v>-0.220259792524697</v>
      </c>
      <c r="D9" s="3" t="n">
        <v>-0.540958069998376</v>
      </c>
      <c r="E9" s="3" t="n">
        <v>-0.528172023758524</v>
      </c>
      <c r="F9" s="3" t="n">
        <v>-0.524356889532421</v>
      </c>
      <c r="G9" s="3" t="n">
        <v>-0.430399154469401</v>
      </c>
      <c r="H9" s="3" t="n">
        <v>0.449037527539338</v>
      </c>
      <c r="I9" s="3" t="n">
        <v>-0.535423281687533</v>
      </c>
    </row>
    <row r="10" customFormat="false" ht="13.2" hidden="false" customHeight="false" outlineLevel="0" collapsed="false">
      <c r="A10" s="0" t="s">
        <v>16</v>
      </c>
      <c r="B10" s="3" t="n">
        <v>2.31015360745202</v>
      </c>
      <c r="C10" s="3" t="n">
        <v>-0.440681058985657</v>
      </c>
      <c r="D10" s="3" t="n">
        <v>0.399480022674199</v>
      </c>
      <c r="E10" s="3" t="n">
        <v>-0.0356107341319005</v>
      </c>
      <c r="F10" s="3" t="n">
        <v>-0.66085277498005</v>
      </c>
      <c r="G10" s="3" t="n">
        <v>-0.616606874424561</v>
      </c>
      <c r="H10" s="3" t="n">
        <v>-0.346883291190511</v>
      </c>
      <c r="I10" s="3" t="n">
        <v>-0.608998896413535</v>
      </c>
    </row>
    <row r="11" customFormat="false" ht="13.2" hidden="false" customHeight="false" outlineLevel="0" collapsed="false">
      <c r="A11" s="0" t="s">
        <v>17</v>
      </c>
      <c r="B11" s="3" t="n">
        <v>2.29899064985133</v>
      </c>
      <c r="C11" s="3" t="n">
        <v>0.152008350946065</v>
      </c>
      <c r="D11" s="3" t="n">
        <v>-0.585056609039705</v>
      </c>
      <c r="E11" s="3" t="n">
        <v>-0.55793092286863</v>
      </c>
      <c r="F11" s="3" t="n">
        <v>-0.549397057784769</v>
      </c>
      <c r="G11" s="3" t="n">
        <v>-0.569774446164419</v>
      </c>
      <c r="H11" s="3" t="n">
        <v>0.349227957839122</v>
      </c>
      <c r="I11" s="3" t="n">
        <v>-0.538067922778999</v>
      </c>
    </row>
    <row r="12" customFormat="false" ht="13.2" hidden="false" customHeight="false" outlineLevel="0" collapsed="false">
      <c r="A12" s="0" t="s">
        <v>18</v>
      </c>
      <c r="B12" s="3" t="n">
        <v>2.24749272911772</v>
      </c>
      <c r="C12" s="3" t="n">
        <v>-0.723756868224641</v>
      </c>
      <c r="D12" s="3" t="n">
        <v>-0.305421814633948</v>
      </c>
      <c r="E12" s="3" t="n">
        <v>-0.595501684939277</v>
      </c>
      <c r="F12" s="3" t="n">
        <v>-0.181012695959057</v>
      </c>
      <c r="G12" s="3" t="n">
        <v>0.28581216078632</v>
      </c>
      <c r="H12" s="3" t="n">
        <v>0.182949980591321</v>
      </c>
      <c r="I12" s="3" t="n">
        <v>-0.910561806738436</v>
      </c>
    </row>
    <row r="13" customFormat="false" ht="13.2" hidden="false" customHeight="false" outlineLevel="0" collapsed="false">
      <c r="A13" s="0" t="s">
        <v>19</v>
      </c>
      <c r="B13" s="3" t="n">
        <v>2.20379464714919</v>
      </c>
      <c r="C13" s="3" t="n">
        <v>-0.510230881999771</v>
      </c>
      <c r="D13" s="3" t="n">
        <v>-0.544165703477805</v>
      </c>
      <c r="E13" s="3" t="n">
        <v>-0.675152238209343</v>
      </c>
      <c r="F13" s="3" t="n">
        <v>-0.7279224918891</v>
      </c>
      <c r="G13" s="3" t="n">
        <v>-0.10645338260949</v>
      </c>
      <c r="H13" s="3" t="n">
        <v>0.692391307760722</v>
      </c>
      <c r="I13" s="3" t="n">
        <v>-0.332261256724405</v>
      </c>
    </row>
    <row r="14" customFormat="false" ht="13.2" hidden="false" customHeight="false" outlineLevel="0" collapsed="false">
      <c r="A14" s="0" t="s">
        <v>20</v>
      </c>
      <c r="B14" s="3" t="n">
        <v>2.14407114750583</v>
      </c>
      <c r="C14" s="3" t="n">
        <v>-0.0723812819005577</v>
      </c>
      <c r="D14" s="3" t="n">
        <v>-0.765928519079298</v>
      </c>
      <c r="E14" s="3" t="n">
        <v>-0.716147760910808</v>
      </c>
      <c r="F14" s="3" t="n">
        <v>-0.55843453006608</v>
      </c>
      <c r="G14" s="3" t="n">
        <v>0.410355593521075</v>
      </c>
      <c r="H14" s="3" t="n">
        <v>0.379436179285902</v>
      </c>
      <c r="I14" s="3" t="n">
        <v>-0.820970828356064</v>
      </c>
    </row>
    <row r="15" customFormat="false" ht="13.2" hidden="false" customHeight="false" outlineLevel="0" collapsed="false">
      <c r="A15" s="0" t="s">
        <v>21</v>
      </c>
      <c r="B15" s="3" t="n">
        <v>2.13185936722082</v>
      </c>
      <c r="C15" s="3" t="n">
        <v>0.0886616355571825</v>
      </c>
      <c r="D15" s="3" t="n">
        <v>-0.725734041793657</v>
      </c>
      <c r="E15" s="3" t="n">
        <v>-0.728677448490792</v>
      </c>
      <c r="F15" s="3" t="n">
        <v>-0.659386859828614</v>
      </c>
      <c r="G15" s="3" t="n">
        <v>-0.434651139850612</v>
      </c>
      <c r="H15" s="3" t="n">
        <v>0.760694014416255</v>
      </c>
      <c r="I15" s="3" t="n">
        <v>-0.432765527230583</v>
      </c>
    </row>
    <row r="16" customFormat="false" ht="13.2" hidden="false" customHeight="false" outlineLevel="0" collapsed="false">
      <c r="A16" s="0" t="s">
        <v>22</v>
      </c>
      <c r="B16" s="3" t="n">
        <v>2.11131916953314</v>
      </c>
      <c r="C16" s="3" t="n">
        <v>-0.253036450653071</v>
      </c>
      <c r="D16" s="3" t="n">
        <v>-0.85132502954633</v>
      </c>
      <c r="E16" s="3" t="n">
        <v>-0.342962774516743</v>
      </c>
      <c r="F16" s="3" t="n">
        <v>-0.0541796119528202</v>
      </c>
      <c r="G16" s="3" t="n">
        <v>0.004433124379426</v>
      </c>
      <c r="H16" s="3" t="n">
        <v>0.542675910006616</v>
      </c>
      <c r="I16" s="3" t="n">
        <v>-1.15692433725022</v>
      </c>
    </row>
    <row r="17" customFormat="false" ht="13.2" hidden="false" customHeight="false" outlineLevel="0" collapsed="false">
      <c r="A17" s="0" t="s">
        <v>23</v>
      </c>
      <c r="B17" s="3" t="n">
        <v>2.05826816538012</v>
      </c>
      <c r="C17" s="3" t="n">
        <v>-0.828946751412688</v>
      </c>
      <c r="D17" s="3" t="n">
        <v>0.206625164650822</v>
      </c>
      <c r="E17" s="3" t="n">
        <v>0.134606582566324</v>
      </c>
      <c r="F17" s="3" t="n">
        <v>-0.617885371443132</v>
      </c>
      <c r="G17" s="3" t="n">
        <v>0.584173620328698</v>
      </c>
      <c r="H17" s="3" t="n">
        <v>-0.532216724137856</v>
      </c>
      <c r="I17" s="3" t="n">
        <v>-1.00462468593229</v>
      </c>
    </row>
    <row r="18" customFormat="false" ht="13.2" hidden="false" customHeight="false" outlineLevel="0" collapsed="false">
      <c r="A18" s="0" t="s">
        <v>24</v>
      </c>
      <c r="B18" s="3" t="n">
        <v>1.98569884880931</v>
      </c>
      <c r="C18" s="3" t="n">
        <v>-0.391644583369891</v>
      </c>
      <c r="D18" s="3" t="n">
        <v>-0.723587348434268</v>
      </c>
      <c r="E18" s="3" t="n">
        <v>-1.11890222371281</v>
      </c>
      <c r="F18" s="3" t="n">
        <v>-0.510405490272649</v>
      </c>
      <c r="G18" s="3" t="n">
        <v>0.922834559972535</v>
      </c>
      <c r="H18" s="3" t="n">
        <v>-0.117418614799568</v>
      </c>
      <c r="I18" s="3" t="n">
        <v>-0.0465751481926538</v>
      </c>
    </row>
    <row r="19" customFormat="false" ht="13.2" hidden="false" customHeight="false" outlineLevel="0" collapsed="false">
      <c r="A19" s="0" t="s">
        <v>25</v>
      </c>
      <c r="B19" s="3" t="n">
        <v>1.93996068940921</v>
      </c>
      <c r="C19" s="3" t="n">
        <v>-0.136082629404762</v>
      </c>
      <c r="D19" s="3" t="n">
        <v>-0.748681888809857</v>
      </c>
      <c r="E19" s="3" t="n">
        <v>-0.976066744343324</v>
      </c>
      <c r="F19" s="3" t="n">
        <v>-0.663275645305879</v>
      </c>
      <c r="G19" s="3" t="n">
        <v>-0.671571582838483</v>
      </c>
      <c r="H19" s="3" t="n">
        <v>0.515061270569382</v>
      </c>
      <c r="I19" s="3" t="n">
        <v>0.740656530723708</v>
      </c>
    </row>
    <row r="20" customFormat="false" ht="13.2" hidden="false" customHeight="false" outlineLevel="0" collapsed="false">
      <c r="A20" s="0" t="s">
        <v>26</v>
      </c>
      <c r="B20" s="3" t="n">
        <v>1.77382344597738</v>
      </c>
      <c r="C20" s="3" t="n">
        <v>-1.00824911236277</v>
      </c>
      <c r="D20" s="3" t="n">
        <v>-0.133352791822016</v>
      </c>
      <c r="E20" s="3" t="n">
        <v>-0.344907776266623</v>
      </c>
      <c r="F20" s="3" t="n">
        <v>-0.249831299963846</v>
      </c>
      <c r="G20" s="3" t="n">
        <v>0.0480623961130992</v>
      </c>
      <c r="H20" s="3" t="n">
        <v>1.10436643056135</v>
      </c>
      <c r="I20" s="3" t="n">
        <v>-1.18991129223658</v>
      </c>
    </row>
    <row r="21" customFormat="false" ht="13.2" hidden="false" customHeight="false" outlineLevel="0" collapsed="false">
      <c r="A21" s="0" t="s">
        <v>27</v>
      </c>
      <c r="B21" s="3" t="n">
        <v>1.76943558554147</v>
      </c>
      <c r="C21" s="3" t="n">
        <v>-0.877848319298423</v>
      </c>
      <c r="D21" s="3" t="n">
        <v>0.0495496222658535</v>
      </c>
      <c r="E21" s="3" t="n">
        <v>-0.339973964631933</v>
      </c>
      <c r="F21" s="3" t="n">
        <v>-0.89887205712413</v>
      </c>
      <c r="G21" s="3" t="n">
        <v>-0.732159925161608</v>
      </c>
      <c r="H21" s="3" t="n">
        <v>-0.228738216499363</v>
      </c>
      <c r="I21" s="3" t="n">
        <v>1.25860727490813</v>
      </c>
    </row>
    <row r="22" customFormat="false" ht="13.2" hidden="false" customHeight="false" outlineLevel="0" collapsed="false">
      <c r="A22" s="0" t="s">
        <v>28</v>
      </c>
      <c r="B22" s="3" t="n">
        <v>1.75166406858765</v>
      </c>
      <c r="C22" s="3" t="n">
        <v>0.186296870952922</v>
      </c>
      <c r="D22" s="3" t="n">
        <v>-0.857708533986115</v>
      </c>
      <c r="E22" s="3" t="n">
        <v>-0.765217194123187</v>
      </c>
      <c r="F22" s="3" t="n">
        <v>-0.657633906197831</v>
      </c>
      <c r="G22" s="3" t="n">
        <v>-0.132925781768132</v>
      </c>
      <c r="H22" s="3" t="n">
        <v>1.24089029622063</v>
      </c>
      <c r="I22" s="3" t="n">
        <v>-0.765365819685936</v>
      </c>
    </row>
    <row r="23" customFormat="false" ht="13.2" hidden="false" customHeight="false" outlineLevel="0" collapsed="false">
      <c r="A23" s="0" t="s">
        <v>29</v>
      </c>
      <c r="B23" s="3" t="n">
        <v>1.71277448050927</v>
      </c>
      <c r="C23" s="3" t="n">
        <v>0.201384339628616</v>
      </c>
      <c r="D23" s="3" t="n">
        <v>-0.433053889682483</v>
      </c>
      <c r="E23" s="3" t="n">
        <v>-0.661442454691026</v>
      </c>
      <c r="F23" s="3" t="n">
        <v>-1.06320870973738</v>
      </c>
      <c r="G23" s="3" t="n">
        <v>1.29838716691988</v>
      </c>
      <c r="H23" s="3" t="n">
        <v>-0.408594034569694</v>
      </c>
      <c r="I23" s="3" t="n">
        <v>-0.646246898377185</v>
      </c>
    </row>
    <row r="24" customFormat="false" ht="13.2" hidden="false" customHeight="false" outlineLevel="0" collapsed="false">
      <c r="A24" s="0" t="s">
        <v>30</v>
      </c>
      <c r="B24" s="3" t="n">
        <v>1.64140632649414</v>
      </c>
      <c r="C24" s="3" t="n">
        <v>0.464198219766731</v>
      </c>
      <c r="D24" s="3" t="n">
        <v>-1.3241320282365</v>
      </c>
      <c r="E24" s="3" t="n">
        <v>0.311158676681016</v>
      </c>
      <c r="F24" s="3" t="n">
        <v>-0.623350358162307</v>
      </c>
      <c r="G24" s="3" t="n">
        <v>-0.289890200616309</v>
      </c>
      <c r="H24" s="3" t="n">
        <v>-1.02550177131559</v>
      </c>
      <c r="I24" s="3" t="n">
        <v>0.846111135388825</v>
      </c>
    </row>
    <row r="25" customFormat="false" ht="13.2" hidden="false" customHeight="false" outlineLevel="0" collapsed="false">
      <c r="A25" s="0" t="s">
        <v>31</v>
      </c>
      <c r="B25" s="3" t="n">
        <v>1.56265960733016</v>
      </c>
      <c r="C25" s="3" t="n">
        <v>-1.6034889779126</v>
      </c>
      <c r="D25" s="3" t="n">
        <v>0.763573801735366</v>
      </c>
      <c r="E25" s="3" t="n">
        <v>-0.33596086917162</v>
      </c>
      <c r="F25" s="3" t="n">
        <v>-0.797401334776553</v>
      </c>
      <c r="G25" s="3" t="n">
        <v>-0.0405164590397193</v>
      </c>
      <c r="H25" s="3" t="n">
        <v>0.750806048831444</v>
      </c>
      <c r="I25" s="3" t="n">
        <v>-0.299671816996484</v>
      </c>
    </row>
    <row r="26" customFormat="false" ht="13.2" hidden="false" customHeight="false" outlineLevel="0" collapsed="false">
      <c r="A26" s="0" t="s">
        <v>32</v>
      </c>
      <c r="B26" s="3" t="n">
        <v>1.4303691479034</v>
      </c>
      <c r="C26" s="3" t="n">
        <v>-0.235166950138226</v>
      </c>
      <c r="D26" s="3" t="n">
        <v>-0.999505165346119</v>
      </c>
      <c r="E26" s="3" t="n">
        <v>-0.836121952504356</v>
      </c>
      <c r="F26" s="3" t="n">
        <v>-1.15218690986761</v>
      </c>
      <c r="G26" s="3" t="n">
        <v>-0.0735122871403191</v>
      </c>
      <c r="H26" s="3" t="n">
        <v>1.18453946254762</v>
      </c>
      <c r="I26" s="3" t="n">
        <v>0.681584654545607</v>
      </c>
    </row>
    <row r="27" customFormat="false" ht="13.2" hidden="false" customHeight="false" outlineLevel="0" collapsed="false">
      <c r="A27" s="0" t="s">
        <v>33</v>
      </c>
      <c r="B27" s="3" t="n">
        <v>1.29095281695815</v>
      </c>
      <c r="C27" s="3" t="n">
        <v>-0.333777083722916</v>
      </c>
      <c r="D27" s="3" t="n">
        <v>0.192706240689821</v>
      </c>
      <c r="E27" s="3" t="n">
        <v>0.702774700286824</v>
      </c>
      <c r="F27" s="3" t="n">
        <v>-0.918220038662289</v>
      </c>
      <c r="G27" s="3" t="n">
        <v>1.21478308500387</v>
      </c>
      <c r="H27" s="3" t="n">
        <v>-0.897681878339514</v>
      </c>
      <c r="I27" s="3" t="n">
        <v>-1.25153784221395</v>
      </c>
    </row>
    <row r="28" customFormat="false" ht="13.2" hidden="false" customHeight="false" outlineLevel="0" collapsed="false">
      <c r="A28" s="0" t="s">
        <v>34</v>
      </c>
      <c r="B28" s="3" t="n">
        <v>1.24472586897568</v>
      </c>
      <c r="C28" s="3" t="n">
        <v>1.64636691655215</v>
      </c>
      <c r="D28" s="3" t="n">
        <v>-0.708108380530034</v>
      </c>
      <c r="E28" s="3" t="n">
        <v>-0.744028445532187</v>
      </c>
      <c r="F28" s="3" t="n">
        <v>-0.692258315104224</v>
      </c>
      <c r="G28" s="3" t="n">
        <v>-0.792458639629056</v>
      </c>
      <c r="H28" s="3" t="n">
        <v>0.559945845682733</v>
      </c>
      <c r="I28" s="3" t="n">
        <v>-0.514184850415064</v>
      </c>
    </row>
    <row r="29" customFormat="false" ht="13.2" hidden="false" customHeight="false" outlineLevel="0" collapsed="false">
      <c r="A29" s="0" t="s">
        <v>35</v>
      </c>
      <c r="B29" s="3" t="n">
        <v>0.635554831375113</v>
      </c>
      <c r="C29" s="3" t="n">
        <v>1.63806334085933</v>
      </c>
      <c r="D29" s="3" t="n">
        <v>-1.42420780024275</v>
      </c>
      <c r="E29" s="3" t="n">
        <v>-0.458165752168716</v>
      </c>
      <c r="F29" s="3" t="n">
        <v>-0.181230034573538</v>
      </c>
      <c r="G29" s="3" t="n">
        <v>-0.260026215517752</v>
      </c>
      <c r="H29" s="3" t="n">
        <v>0.911805198632713</v>
      </c>
      <c r="I29" s="3" t="n">
        <v>-0.861793568364407</v>
      </c>
    </row>
    <row r="30" customFormat="false" ht="13.2" hidden="false" customHeight="false" outlineLevel="0" collapsed="false">
      <c r="A30" s="0" t="s">
        <v>36</v>
      </c>
      <c r="B30" s="3" t="n">
        <v>0.405283317673723</v>
      </c>
      <c r="C30" s="3" t="n">
        <v>1.33976783132354</v>
      </c>
      <c r="D30" s="3" t="n">
        <v>-1.41795482557055</v>
      </c>
      <c r="E30" s="3" t="n">
        <v>-0.76217825790813</v>
      </c>
      <c r="F30" s="3" t="n">
        <v>0.845450081609146</v>
      </c>
      <c r="G30" s="3" t="n">
        <v>-0.501207371451782</v>
      </c>
      <c r="H30" s="3" t="n">
        <v>-0.814561624363195</v>
      </c>
      <c r="I30" s="3" t="n">
        <v>0.905400848687253</v>
      </c>
    </row>
    <row r="31" customFormat="false" ht="13.2" hidden="false" customHeight="false" outlineLevel="0" collapsed="false">
      <c r="A31" s="0" t="s">
        <v>37</v>
      </c>
      <c r="B31" s="3" t="n">
        <v>-0.287925842117997</v>
      </c>
      <c r="C31" s="3" t="n">
        <v>2.47182344214133</v>
      </c>
      <c r="D31" s="3" t="n">
        <v>-0.323868454780704</v>
      </c>
      <c r="E31" s="3" t="n">
        <v>-0.39817505509656</v>
      </c>
      <c r="F31" s="3" t="n">
        <v>-0.349023666909212</v>
      </c>
      <c r="G31" s="3" t="n">
        <v>-0.357726238912865</v>
      </c>
      <c r="H31" s="3" t="n">
        <v>-0.310931212714432</v>
      </c>
      <c r="I31" s="3" t="n">
        <v>-0.444172971609562</v>
      </c>
    </row>
    <row r="32" customFormat="false" ht="13.2" hidden="false" customHeight="false" outlineLevel="0" collapsed="false">
      <c r="A32" s="0" t="s">
        <v>38</v>
      </c>
      <c r="B32" s="3" t="n">
        <v>-0.353396409887743</v>
      </c>
      <c r="C32" s="3" t="n">
        <v>2.46088405976355</v>
      </c>
      <c r="D32" s="3" t="n">
        <v>-0.431992596940698</v>
      </c>
      <c r="E32" s="3" t="n">
        <v>-0.440064850680244</v>
      </c>
      <c r="F32" s="3" t="n">
        <v>-0.224813128678382</v>
      </c>
      <c r="G32" s="3" t="n">
        <v>-0.333681095458415</v>
      </c>
      <c r="H32" s="3" t="n">
        <v>-0.493194796265349</v>
      </c>
      <c r="I32" s="3" t="n">
        <v>-0.183741181852716</v>
      </c>
    </row>
    <row r="33" customFormat="false" ht="13.2" hidden="false" customHeight="false" outlineLevel="0" collapsed="false">
      <c r="A33" s="0" t="s">
        <v>39</v>
      </c>
      <c r="B33" s="3" t="n">
        <v>-0.253863046713292</v>
      </c>
      <c r="C33" s="3" t="n">
        <v>2.45315942165456</v>
      </c>
      <c r="D33" s="3" t="n">
        <v>-0.141820027941566</v>
      </c>
      <c r="E33" s="3" t="n">
        <v>-0.476928807851528</v>
      </c>
      <c r="F33" s="3" t="n">
        <v>-0.277352877452222</v>
      </c>
      <c r="G33" s="3" t="n">
        <v>-0.300338928415967</v>
      </c>
      <c r="H33" s="3" t="n">
        <v>-0.501925831268303</v>
      </c>
      <c r="I33" s="3" t="n">
        <v>-0.500929902011682</v>
      </c>
    </row>
    <row r="34" customFormat="false" ht="13.2" hidden="false" customHeight="false" outlineLevel="0" collapsed="false">
      <c r="A34" s="0" t="s">
        <v>40</v>
      </c>
      <c r="B34" s="3" t="n">
        <v>-0.28974039836899</v>
      </c>
      <c r="C34" s="3" t="n">
        <v>2.45200624063486</v>
      </c>
      <c r="D34" s="3" t="n">
        <v>-0.482948456974521</v>
      </c>
      <c r="E34" s="3" t="n">
        <v>-0.574733288421789</v>
      </c>
      <c r="F34" s="3" t="n">
        <v>-0.140933261564827</v>
      </c>
      <c r="G34" s="3" t="n">
        <v>-0.400093971058294</v>
      </c>
      <c r="H34" s="3" t="n">
        <v>-0.308450449429104</v>
      </c>
      <c r="I34" s="3" t="n">
        <v>-0.255106414817338</v>
      </c>
    </row>
    <row r="35" customFormat="false" ht="13.2" hidden="false" customHeight="false" outlineLevel="0" collapsed="false">
      <c r="A35" s="0" t="s">
        <v>41</v>
      </c>
      <c r="B35" s="3" t="n">
        <v>-0.289558822885345</v>
      </c>
      <c r="C35" s="3" t="n">
        <v>2.4505411046093</v>
      </c>
      <c r="D35" s="3" t="n">
        <v>-0.0959305640107846</v>
      </c>
      <c r="E35" s="3" t="n">
        <v>-0.280180188732744</v>
      </c>
      <c r="F35" s="3" t="n">
        <v>-0.462225349615863</v>
      </c>
      <c r="G35" s="3" t="n">
        <v>-0.308823621046033</v>
      </c>
      <c r="H35" s="3" t="n">
        <v>-0.520289971518089</v>
      </c>
      <c r="I35" s="3" t="n">
        <v>-0.493532586800447</v>
      </c>
    </row>
    <row r="36" customFormat="false" ht="13.2" hidden="false" customHeight="false" outlineLevel="0" collapsed="false">
      <c r="A36" s="0" t="s">
        <v>42</v>
      </c>
      <c r="B36" s="3" t="n">
        <v>-0.497257834783848</v>
      </c>
      <c r="C36" s="3" t="n">
        <v>2.44968886546781</v>
      </c>
      <c r="D36" s="3" t="n">
        <v>-0.213389136777759</v>
      </c>
      <c r="E36" s="3" t="n">
        <v>-0.0800675294837533</v>
      </c>
      <c r="F36" s="3" t="n">
        <v>-0.37166226942675</v>
      </c>
      <c r="G36" s="3" t="n">
        <v>-0.36095139557296</v>
      </c>
      <c r="H36" s="3" t="n">
        <v>-0.42910286463889</v>
      </c>
      <c r="I36" s="3" t="n">
        <v>-0.497257834783848</v>
      </c>
    </row>
    <row r="37" customFormat="false" ht="13.2" hidden="false" customHeight="false" outlineLevel="0" collapsed="false">
      <c r="A37" s="0" t="s">
        <v>43</v>
      </c>
      <c r="B37" s="3" t="n">
        <v>-0.089259164226378</v>
      </c>
      <c r="C37" s="3" t="n">
        <v>2.44420549246269</v>
      </c>
      <c r="D37" s="3" t="n">
        <v>-0.200884956578569</v>
      </c>
      <c r="E37" s="3" t="n">
        <v>-0.38779547226983</v>
      </c>
      <c r="F37" s="3" t="n">
        <v>-0.434882221846521</v>
      </c>
      <c r="G37" s="3" t="n">
        <v>-0.282917382626687</v>
      </c>
      <c r="H37" s="3" t="n">
        <v>-0.588834386097574</v>
      </c>
      <c r="I37" s="3" t="n">
        <v>-0.459631908817128</v>
      </c>
    </row>
    <row r="38" customFormat="false" ht="13.2" hidden="false" customHeight="false" outlineLevel="0" collapsed="false">
      <c r="A38" s="0" t="s">
        <v>44</v>
      </c>
      <c r="B38" s="3" t="n">
        <v>-0.465803961724156</v>
      </c>
      <c r="C38" s="3" t="n">
        <v>2.43843996500475</v>
      </c>
      <c r="D38" s="3" t="n">
        <v>-0.412514186755824</v>
      </c>
      <c r="E38" s="3" t="n">
        <v>-0.518194470429158</v>
      </c>
      <c r="F38" s="3" t="n">
        <v>-0.462190115377791</v>
      </c>
      <c r="G38" s="3" t="n">
        <v>-0.402691782942828</v>
      </c>
      <c r="H38" s="3" t="n">
        <v>-0.147220350585664</v>
      </c>
      <c r="I38" s="3" t="n">
        <v>-0.029825097189331</v>
      </c>
    </row>
    <row r="39" customFormat="false" ht="13.2" hidden="false" customHeight="false" outlineLevel="0" collapsed="false">
      <c r="A39" s="0" t="s">
        <v>45</v>
      </c>
      <c r="B39" s="3" t="n">
        <v>-0.0562974101142238</v>
      </c>
      <c r="C39" s="3" t="n">
        <v>2.43772282699044</v>
      </c>
      <c r="D39" s="3" t="n">
        <v>-0.439156127608235</v>
      </c>
      <c r="E39" s="3" t="n">
        <v>-0.491640689310985</v>
      </c>
      <c r="F39" s="3" t="n">
        <v>-0.459233372836795</v>
      </c>
      <c r="G39" s="3" t="n">
        <v>-0.543996805381316</v>
      </c>
      <c r="H39" s="3" t="n">
        <v>-0.14351548526766</v>
      </c>
      <c r="I39" s="3" t="n">
        <v>-0.303882936471225</v>
      </c>
    </row>
    <row r="40" customFormat="false" ht="13.2" hidden="false" customHeight="false" outlineLevel="0" collapsed="false">
      <c r="A40" s="0" t="s">
        <v>46</v>
      </c>
      <c r="B40" s="3" t="n">
        <v>-0.168444000637891</v>
      </c>
      <c r="C40" s="3" t="n">
        <v>2.43485082937163</v>
      </c>
      <c r="D40" s="3" t="n">
        <v>-0.113369299697921</v>
      </c>
      <c r="E40" s="3" t="n">
        <v>-0.347262127205465</v>
      </c>
      <c r="F40" s="3" t="n">
        <v>-0.410677422521922</v>
      </c>
      <c r="G40" s="3" t="n">
        <v>-0.310209523005701</v>
      </c>
      <c r="H40" s="3" t="n">
        <v>-0.710234423648606</v>
      </c>
      <c r="I40" s="3" t="n">
        <v>-0.374654032654123</v>
      </c>
    </row>
    <row r="41" customFormat="false" ht="13.2" hidden="false" customHeight="false" outlineLevel="0" collapsed="false">
      <c r="A41" s="0" t="s">
        <v>47</v>
      </c>
      <c r="B41" s="3" t="n">
        <v>0.059087572128791</v>
      </c>
      <c r="C41" s="3" t="n">
        <v>2.42432300352237</v>
      </c>
      <c r="D41" s="3" t="n">
        <v>-0.179961828305707</v>
      </c>
      <c r="E41" s="3" t="n">
        <v>-0.422408643451856</v>
      </c>
      <c r="F41" s="3" t="n">
        <v>-0.33722134440196</v>
      </c>
      <c r="G41" s="3" t="n">
        <v>-0.503826976877691</v>
      </c>
      <c r="H41" s="3" t="n">
        <v>-0.519995891306972</v>
      </c>
      <c r="I41" s="3" t="n">
        <v>-0.519995891306972</v>
      </c>
    </row>
    <row r="42" customFormat="false" ht="13.2" hidden="false" customHeight="false" outlineLevel="0" collapsed="false">
      <c r="A42" s="0" t="s">
        <v>48</v>
      </c>
      <c r="B42" s="3" t="n">
        <v>-0.441384977603288</v>
      </c>
      <c r="C42" s="3" t="n">
        <v>2.4046114107226</v>
      </c>
      <c r="D42" s="3" t="n">
        <v>-0.424310650237193</v>
      </c>
      <c r="E42" s="3" t="n">
        <v>-0.601259136126407</v>
      </c>
      <c r="F42" s="3" t="n">
        <v>-0.530870127820731</v>
      </c>
      <c r="G42" s="3" t="n">
        <v>-0.432714660940189</v>
      </c>
      <c r="H42" s="3" t="n">
        <v>0.0906492806944347</v>
      </c>
      <c r="I42" s="3" t="n">
        <v>-0.0647211386892261</v>
      </c>
    </row>
    <row r="43" customFormat="false" ht="13.2" hidden="false" customHeight="false" outlineLevel="0" collapsed="false">
      <c r="A43" s="0" t="s">
        <v>49</v>
      </c>
      <c r="B43" s="3" t="n">
        <v>-0.505051960908885</v>
      </c>
      <c r="C43" s="3" t="n">
        <v>2.4015759506222</v>
      </c>
      <c r="D43" s="3" t="n">
        <v>-0.41779948059168</v>
      </c>
      <c r="E43" s="3" t="n">
        <v>-0.634615307017985</v>
      </c>
      <c r="F43" s="3" t="n">
        <v>-0.521902844324872</v>
      </c>
      <c r="G43" s="3" t="n">
        <v>-0.356265390692031</v>
      </c>
      <c r="H43" s="3" t="n">
        <v>0.00767911779829906</v>
      </c>
      <c r="I43" s="3" t="n">
        <v>0.0263799151149561</v>
      </c>
    </row>
    <row r="44" customFormat="false" ht="13.2" hidden="false" customHeight="false" outlineLevel="0" collapsed="false">
      <c r="A44" s="0" t="s">
        <v>50</v>
      </c>
      <c r="B44" s="3" t="n">
        <v>-0.0677072791092826</v>
      </c>
      <c r="C44" s="3" t="n">
        <v>2.34213017386391</v>
      </c>
      <c r="D44" s="3" t="n">
        <v>-0.4196882817931</v>
      </c>
      <c r="E44" s="3" t="n">
        <v>-0.676725789358612</v>
      </c>
      <c r="F44" s="3" t="n">
        <v>-0.56546825917807</v>
      </c>
      <c r="G44" s="3" t="n">
        <v>-0.636422457906962</v>
      </c>
      <c r="H44" s="3" t="n">
        <v>0.286415768619114</v>
      </c>
      <c r="I44" s="3" t="n">
        <v>-0.262533875136998</v>
      </c>
    </row>
    <row r="45" customFormat="false" ht="13.2" hidden="false" customHeight="false" outlineLevel="0" collapsed="false">
      <c r="A45" s="0" t="s">
        <v>51</v>
      </c>
      <c r="B45" s="3" t="n">
        <v>-0.650691124164381</v>
      </c>
      <c r="C45" s="3" t="n">
        <v>2.26278105712224</v>
      </c>
      <c r="D45" s="3" t="n">
        <v>-0.640292408059005</v>
      </c>
      <c r="E45" s="3" t="n">
        <v>-0.654503746558497</v>
      </c>
      <c r="F45" s="3" t="n">
        <v>-0.495365299434593</v>
      </c>
      <c r="G45" s="3" t="n">
        <v>-0.363649768648829</v>
      </c>
      <c r="H45" s="3" t="n">
        <v>0.0543952730650638</v>
      </c>
      <c r="I45" s="3" t="n">
        <v>0.487326016678001</v>
      </c>
    </row>
    <row r="46" customFormat="false" ht="13.2" hidden="false" customHeight="false" outlineLevel="0" collapsed="false">
      <c r="A46" s="0" t="s">
        <v>52</v>
      </c>
      <c r="B46" s="3" t="n">
        <v>0.0295959280571559</v>
      </c>
      <c r="C46" s="3" t="n">
        <v>2.02319950164161</v>
      </c>
      <c r="D46" s="3" t="n">
        <v>-0.456174570011383</v>
      </c>
      <c r="E46" s="3" t="n">
        <v>0.0567046906720413</v>
      </c>
      <c r="F46" s="3" t="n">
        <v>0.728971273260418</v>
      </c>
      <c r="G46" s="3" t="n">
        <v>-0.635029127058343</v>
      </c>
      <c r="H46" s="3" t="n">
        <v>-1.21520659760017</v>
      </c>
      <c r="I46" s="3" t="n">
        <v>-0.532061098961325</v>
      </c>
    </row>
    <row r="47" customFormat="false" ht="13.2" hidden="false" customHeight="false" outlineLevel="0" collapsed="false">
      <c r="A47" s="0" t="s">
        <v>53</v>
      </c>
      <c r="B47" s="3" t="n">
        <v>-1.43963549444318</v>
      </c>
      <c r="C47" s="3" t="n">
        <v>1.02923530590831</v>
      </c>
      <c r="D47" s="3" t="n">
        <v>1.11169404626747</v>
      </c>
      <c r="E47" s="3" t="n">
        <v>0.650477074322726</v>
      </c>
      <c r="F47" s="3" t="n">
        <v>-0.307008613533237</v>
      </c>
      <c r="G47" s="3" t="n">
        <v>-0.95399928502335</v>
      </c>
      <c r="H47" s="3" t="n">
        <v>-0.82018870655583</v>
      </c>
      <c r="I47" s="3" t="n">
        <v>0.729425673057087</v>
      </c>
    </row>
    <row r="48" customFormat="false" ht="13.2" hidden="false" customHeight="false" outlineLevel="0" collapsed="false">
      <c r="A48" s="0" t="s">
        <v>54</v>
      </c>
      <c r="B48" s="3" t="n">
        <v>-0.893042989377365</v>
      </c>
      <c r="C48" s="3" t="n">
        <v>0.0296056102413434</v>
      </c>
      <c r="D48" s="3" t="n">
        <v>2.04551266124003</v>
      </c>
      <c r="E48" s="3" t="n">
        <v>0.173379325570099</v>
      </c>
      <c r="F48" s="3" t="n">
        <v>0.457598345979534</v>
      </c>
      <c r="G48" s="3" t="n">
        <v>-0.6038578387146</v>
      </c>
      <c r="H48" s="3" t="n">
        <v>-1.18867732108116</v>
      </c>
      <c r="I48" s="3" t="n">
        <v>-0.0205177938578884</v>
      </c>
    </row>
    <row r="49" customFormat="false" ht="13.2" hidden="false" customHeight="false" outlineLevel="0" collapsed="false">
      <c r="A49" s="0" t="s">
        <v>55</v>
      </c>
      <c r="B49" s="3" t="n">
        <v>-0.787878269463233</v>
      </c>
      <c r="C49" s="3" t="n">
        <v>-0.187536062622666</v>
      </c>
      <c r="D49" s="3" t="n">
        <v>1.84989164988322</v>
      </c>
      <c r="E49" s="3" t="n">
        <v>0.887604274189754</v>
      </c>
      <c r="F49" s="3" t="n">
        <v>0.22152905993022</v>
      </c>
      <c r="G49" s="3" t="n">
        <v>-0.873808598204083</v>
      </c>
      <c r="H49" s="3" t="n">
        <v>-1.14890889883897</v>
      </c>
      <c r="I49" s="3" t="n">
        <v>0.0391068451257628</v>
      </c>
    </row>
    <row r="50" customFormat="false" ht="13.2" hidden="false" customHeight="false" outlineLevel="0" collapsed="false">
      <c r="A50" s="0" t="s">
        <v>56</v>
      </c>
      <c r="B50" s="3" t="n">
        <v>-0.668259352630671</v>
      </c>
      <c r="C50" s="3" t="n">
        <v>-0.672142299945751</v>
      </c>
      <c r="D50" s="3" t="n">
        <v>1.64630552492029</v>
      </c>
      <c r="E50" s="3" t="n">
        <v>0.861154766837704</v>
      </c>
      <c r="F50" s="3" t="n">
        <v>0.941690173259134</v>
      </c>
      <c r="G50" s="3" t="n">
        <v>-0.440238711081823</v>
      </c>
      <c r="H50" s="3" t="n">
        <v>-1.13190523806286</v>
      </c>
      <c r="I50" s="3" t="n">
        <v>-0.536604863296023</v>
      </c>
    </row>
    <row r="51" customFormat="false" ht="13.2" hidden="false" customHeight="false" outlineLevel="0" collapsed="false">
      <c r="A51" s="0" t="s">
        <v>57</v>
      </c>
      <c r="B51" s="3" t="n">
        <v>-1.0649212354614</v>
      </c>
      <c r="C51" s="3" t="n">
        <v>-0.546019352612266</v>
      </c>
      <c r="D51" s="3" t="n">
        <v>1.52404190905982</v>
      </c>
      <c r="E51" s="3" t="n">
        <v>0.793206801777071</v>
      </c>
      <c r="F51" s="3" t="n">
        <v>0.924280123182634</v>
      </c>
      <c r="G51" s="3" t="n">
        <v>-0.734675679947297</v>
      </c>
      <c r="H51" s="3" t="n">
        <v>-1.08848461730875</v>
      </c>
      <c r="I51" s="3" t="n">
        <v>0.192572051310185</v>
      </c>
    </row>
    <row r="52" customFormat="false" ht="13.2" hidden="false" customHeight="false" outlineLevel="0" collapsed="false">
      <c r="A52" s="0" t="s">
        <v>58</v>
      </c>
      <c r="B52" s="3" t="n">
        <v>-1.07169955972826</v>
      </c>
      <c r="C52" s="3" t="n">
        <v>0.69911356588445</v>
      </c>
      <c r="D52" s="3" t="n">
        <v>1.45765400627255</v>
      </c>
      <c r="E52" s="3" t="n">
        <v>0.672777517305399</v>
      </c>
      <c r="F52" s="3" t="n">
        <v>0.16322968417972</v>
      </c>
      <c r="G52" s="3" t="n">
        <v>-1.14760004870889</v>
      </c>
      <c r="H52" s="3" t="n">
        <v>-1.14256619038737</v>
      </c>
      <c r="I52" s="3" t="n">
        <v>0.369091025182388</v>
      </c>
    </row>
    <row r="53" customFormat="false" ht="13.2" hidden="false" customHeight="false" outlineLevel="0" collapsed="false">
      <c r="A53" s="0" t="s">
        <v>59</v>
      </c>
      <c r="B53" s="3" t="n">
        <v>-1.20321463928829</v>
      </c>
      <c r="C53" s="3" t="n">
        <v>0.190282924391627</v>
      </c>
      <c r="D53" s="3" t="n">
        <v>1.44079435353075</v>
      </c>
      <c r="E53" s="3" t="n">
        <v>0.522347281359027</v>
      </c>
      <c r="F53" s="3" t="n">
        <v>-0.0448444389757537</v>
      </c>
      <c r="G53" s="3" t="n">
        <v>-0.817182419439167</v>
      </c>
      <c r="H53" s="3" t="n">
        <v>-1.16070373573222</v>
      </c>
      <c r="I53" s="3" t="n">
        <v>1.07252067415403</v>
      </c>
    </row>
    <row r="54" customFormat="false" ht="13.2" hidden="false" customHeight="false" outlineLevel="0" collapsed="false">
      <c r="A54" s="0" t="s">
        <v>60</v>
      </c>
      <c r="B54" s="3" t="n">
        <v>0.965776145650033</v>
      </c>
      <c r="C54" s="3" t="n">
        <v>-0.561976097673529</v>
      </c>
      <c r="D54" s="3" t="n">
        <v>1.43478389176184</v>
      </c>
      <c r="E54" s="3" t="n">
        <v>0.715175787900777</v>
      </c>
      <c r="F54" s="3" t="n">
        <v>0.143256348512059</v>
      </c>
      <c r="G54" s="3" t="n">
        <v>-0.199632956224425</v>
      </c>
      <c r="H54" s="3" t="n">
        <v>-1.21304639177198</v>
      </c>
      <c r="I54" s="3" t="n">
        <v>-1.28433672815478</v>
      </c>
    </row>
    <row r="55" customFormat="false" ht="13.2" hidden="false" customHeight="false" outlineLevel="0" collapsed="false">
      <c r="A55" s="0" t="s">
        <v>61</v>
      </c>
      <c r="B55" s="3" t="n">
        <v>0.749700562313144</v>
      </c>
      <c r="C55" s="3" t="n">
        <v>-1.35807657692736</v>
      </c>
      <c r="D55" s="3" t="n">
        <v>1.32602427753524</v>
      </c>
      <c r="E55" s="3" t="n">
        <v>0.734849653950413</v>
      </c>
      <c r="F55" s="3" t="n">
        <v>0.154145716031307</v>
      </c>
      <c r="G55" s="3" t="n">
        <v>0.397443481312526</v>
      </c>
      <c r="H55" s="3" t="n">
        <v>-0.772557308876645</v>
      </c>
      <c r="I55" s="3" t="n">
        <v>-1.23152980533862</v>
      </c>
    </row>
    <row r="56" customFormat="false" ht="13.2" hidden="false" customHeight="false" outlineLevel="0" collapsed="false">
      <c r="A56" s="0" t="s">
        <v>62</v>
      </c>
      <c r="B56" s="3" t="n">
        <v>0.584597718387513</v>
      </c>
      <c r="C56" s="3" t="n">
        <v>0.0147735921883012</v>
      </c>
      <c r="D56" s="3" t="n">
        <v>1.38850701445115</v>
      </c>
      <c r="E56" s="3" t="n">
        <v>0.914684940038116</v>
      </c>
      <c r="F56" s="3" t="n">
        <v>0.282435157814915</v>
      </c>
      <c r="G56" s="3" t="n">
        <v>-0.808985136293202</v>
      </c>
      <c r="H56" s="3" t="n">
        <v>-1.59817785253756</v>
      </c>
      <c r="I56" s="3" t="n">
        <v>-0.77783543404923</v>
      </c>
    </row>
    <row r="57" customFormat="false" ht="13.2" hidden="false" customHeight="false" outlineLevel="0" collapsed="false">
      <c r="A57" s="0" t="s">
        <v>63</v>
      </c>
      <c r="B57" s="3" t="n">
        <v>-1.50786615887678</v>
      </c>
      <c r="C57" s="3" t="n">
        <v>0.108211361867896</v>
      </c>
      <c r="D57" s="3" t="n">
        <v>1.11274290598875</v>
      </c>
      <c r="E57" s="3" t="n">
        <v>0.876471379138007</v>
      </c>
      <c r="F57" s="3" t="n">
        <v>0.851676618599937</v>
      </c>
      <c r="G57" s="3" t="n">
        <v>-0.644299161682987</v>
      </c>
      <c r="H57" s="3" t="n">
        <v>-1.18910188162829</v>
      </c>
      <c r="I57" s="3" t="n">
        <v>0.392164936593473</v>
      </c>
    </row>
    <row r="58" customFormat="false" ht="13.2" hidden="false" customHeight="false" outlineLevel="0" collapsed="false">
      <c r="A58" s="0" t="s">
        <v>64</v>
      </c>
      <c r="B58" s="3" t="n">
        <v>-1.33584882364804</v>
      </c>
      <c r="C58" s="3" t="n">
        <v>-0.309988427191455</v>
      </c>
      <c r="D58" s="3" t="n">
        <v>1.25816915076352</v>
      </c>
      <c r="E58" s="3" t="n">
        <v>1.02705399260959</v>
      </c>
      <c r="F58" s="3" t="n">
        <v>0.504397857686212</v>
      </c>
      <c r="G58" s="3" t="n">
        <v>0.312430978704803</v>
      </c>
      <c r="H58" s="3" t="n">
        <v>-1.45929632637155</v>
      </c>
      <c r="I58" s="3" t="n">
        <v>0.0030815974469119</v>
      </c>
    </row>
    <row r="59" customFormat="false" ht="13.2" hidden="false" customHeight="false" outlineLevel="0" collapsed="false">
      <c r="A59" s="0" t="s">
        <v>65</v>
      </c>
      <c r="B59" s="3" t="n">
        <v>0.480944756568394</v>
      </c>
      <c r="C59" s="3" t="n">
        <v>0.895396315071226</v>
      </c>
      <c r="D59" s="3" t="n">
        <v>-0.657212214796032</v>
      </c>
      <c r="E59" s="3" t="n">
        <v>1.78107202422022</v>
      </c>
      <c r="F59" s="3" t="n">
        <v>-0.785645869247184</v>
      </c>
      <c r="G59" s="3" t="n">
        <v>-0.0320899890983166</v>
      </c>
      <c r="H59" s="3" t="n">
        <v>-1.24694093729365</v>
      </c>
      <c r="I59" s="3" t="n">
        <v>-0.435524085424651</v>
      </c>
    </row>
    <row r="60" customFormat="false" ht="13.2" hidden="false" customHeight="false" outlineLevel="0" collapsed="false">
      <c r="A60" s="0" t="s">
        <v>66</v>
      </c>
      <c r="B60" s="3" t="n">
        <v>0.321022762934837</v>
      </c>
      <c r="C60" s="3" t="n">
        <v>0.359397759238325</v>
      </c>
      <c r="D60" s="3" t="n">
        <v>-0.568542011838018</v>
      </c>
      <c r="E60" s="3" t="n">
        <v>2.05487547000666</v>
      </c>
      <c r="F60" s="3" t="n">
        <v>0.110471504594035</v>
      </c>
      <c r="G60" s="3" t="n">
        <v>-0.427135154444113</v>
      </c>
      <c r="H60" s="3" t="n">
        <v>-1.3225114599763</v>
      </c>
      <c r="I60" s="3" t="n">
        <v>-0.527578870515424</v>
      </c>
    </row>
    <row r="61" customFormat="false" ht="13.2" hidden="false" customHeight="false" outlineLevel="0" collapsed="false">
      <c r="A61" s="0" t="s">
        <v>67</v>
      </c>
      <c r="B61" s="3" t="n">
        <v>0.36614363482786</v>
      </c>
      <c r="C61" s="3" t="n">
        <v>0.692793460625808</v>
      </c>
      <c r="D61" s="3" t="n">
        <v>-0.958993481565012</v>
      </c>
      <c r="E61" s="3" t="n">
        <v>1.84930126551073</v>
      </c>
      <c r="F61" s="3" t="n">
        <v>0.0821127475113377</v>
      </c>
      <c r="G61" s="3" t="n">
        <v>-0.084821335170104</v>
      </c>
      <c r="H61" s="3" t="n">
        <v>-1.23590236065375</v>
      </c>
      <c r="I61" s="3" t="n">
        <v>-0.71063393108687</v>
      </c>
    </row>
    <row r="62" customFormat="false" ht="13.2" hidden="false" customHeight="false" outlineLevel="0" collapsed="false">
      <c r="A62" s="0" t="s">
        <v>68</v>
      </c>
      <c r="B62" s="3" t="n">
        <v>-0.520435678526275</v>
      </c>
      <c r="C62" s="3" t="n">
        <v>0.176170412107165</v>
      </c>
      <c r="D62" s="3" t="n">
        <v>-1.43591318809528</v>
      </c>
      <c r="E62" s="3" t="n">
        <v>1.83642896161722</v>
      </c>
      <c r="F62" s="3" t="n">
        <v>0.568953717671926</v>
      </c>
      <c r="G62" s="3" t="n">
        <v>0.487810846643221</v>
      </c>
      <c r="H62" s="3" t="n">
        <v>-0.75988359876112</v>
      </c>
      <c r="I62" s="3" t="n">
        <v>-0.353131472656865</v>
      </c>
    </row>
    <row r="63" customFormat="false" ht="13.2" hidden="false" customHeight="false" outlineLevel="0" collapsed="false">
      <c r="A63" s="0" t="s">
        <v>69</v>
      </c>
      <c r="B63" s="3" t="n">
        <v>0.534705001302515</v>
      </c>
      <c r="C63" s="3" t="n">
        <v>0.760584576721526</v>
      </c>
      <c r="D63" s="3" t="n">
        <v>-1.0929974457329</v>
      </c>
      <c r="E63" s="3" t="n">
        <v>1.63405925498134</v>
      </c>
      <c r="F63" s="3" t="n">
        <v>0.41380754355845</v>
      </c>
      <c r="G63" s="3" t="n">
        <v>-0.306337217966685</v>
      </c>
      <c r="H63" s="3" t="n">
        <v>-1.21326950880231</v>
      </c>
      <c r="I63" s="3" t="n">
        <v>-0.730552204061929</v>
      </c>
    </row>
    <row r="64" customFormat="false" ht="13.2" hidden="false" customHeight="false" outlineLevel="0" collapsed="false">
      <c r="A64" s="0" t="s">
        <v>70</v>
      </c>
      <c r="B64" s="3" t="n">
        <v>0.290005877798623</v>
      </c>
      <c r="C64" s="3" t="n">
        <v>0.730717476941239</v>
      </c>
      <c r="D64" s="3" t="n">
        <v>-0.949155708995625</v>
      </c>
      <c r="E64" s="3" t="n">
        <v>1.56894776247442</v>
      </c>
      <c r="F64" s="3" t="n">
        <v>0.515295790692349</v>
      </c>
      <c r="G64" s="3" t="n">
        <v>0.00618601938566753</v>
      </c>
      <c r="H64" s="3" t="n">
        <v>-1.53749116863864</v>
      </c>
      <c r="I64" s="3" t="n">
        <v>-0.624506049658037</v>
      </c>
    </row>
    <row r="65" customFormat="false" ht="13.2" hidden="false" customHeight="false" outlineLevel="0" collapsed="false">
      <c r="A65" s="0" t="s">
        <v>71</v>
      </c>
      <c r="B65" s="3" t="n">
        <v>0.0362554565734442</v>
      </c>
      <c r="C65" s="3" t="n">
        <v>0.955093880424345</v>
      </c>
      <c r="D65" s="3" t="n">
        <v>-1.81191682111278</v>
      </c>
      <c r="E65" s="3" t="n">
        <v>0.951401111334534</v>
      </c>
      <c r="F65" s="3" t="n">
        <v>0.958256385911968</v>
      </c>
      <c r="G65" s="3" t="n">
        <v>-0.132009218872867</v>
      </c>
      <c r="H65" s="3" t="n">
        <v>-0.980830662706269</v>
      </c>
      <c r="I65" s="3" t="n">
        <v>0.0237498684476224</v>
      </c>
    </row>
    <row r="66" customFormat="false" ht="13.2" hidden="false" customHeight="false" outlineLevel="0" collapsed="false">
      <c r="A66" s="0" t="s">
        <v>72</v>
      </c>
      <c r="B66" s="3" t="n">
        <v>0.437050587260938</v>
      </c>
      <c r="C66" s="3" t="n">
        <v>-0.174815767697699</v>
      </c>
      <c r="D66" s="3" t="n">
        <v>0.0174329728141282</v>
      </c>
      <c r="E66" s="3" t="n">
        <v>1.19852968988818</v>
      </c>
      <c r="F66" s="3" t="n">
        <v>1.44797029477232</v>
      </c>
      <c r="G66" s="3" t="n">
        <v>-0.466356634160012</v>
      </c>
      <c r="H66" s="3" t="n">
        <v>-1.26312447700026</v>
      </c>
      <c r="I66" s="3" t="n">
        <v>-1.1966866658776</v>
      </c>
    </row>
    <row r="67" customFormat="false" ht="13.2" hidden="false" customHeight="false" outlineLevel="0" collapsed="false">
      <c r="A67" s="0" t="s">
        <v>73</v>
      </c>
      <c r="B67" s="3" t="n">
        <v>0.120158464969917</v>
      </c>
      <c r="C67" s="3" t="n">
        <v>0.473956042744683</v>
      </c>
      <c r="D67" s="3" t="n">
        <v>-1.17329438706769</v>
      </c>
      <c r="E67" s="3" t="n">
        <v>0.99993167634265</v>
      </c>
      <c r="F67" s="3" t="n">
        <v>1.6611226053345</v>
      </c>
      <c r="G67" s="3" t="n">
        <v>-0.371696005489491</v>
      </c>
      <c r="H67" s="3" t="n">
        <v>-0.966001848313404</v>
      </c>
      <c r="I67" s="3" t="n">
        <v>-0.744176548521168</v>
      </c>
    </row>
    <row r="68" customFormat="false" ht="13.2" hidden="false" customHeight="false" outlineLevel="0" collapsed="false">
      <c r="A68" s="0" t="s">
        <v>74</v>
      </c>
      <c r="B68" s="3" t="n">
        <v>-0.963557937041995</v>
      </c>
      <c r="C68" s="3" t="n">
        <v>-0.140908081880022</v>
      </c>
      <c r="D68" s="3" t="n">
        <v>-0.320548989495277</v>
      </c>
      <c r="E68" s="3" t="n">
        <v>0.967247953437755</v>
      </c>
      <c r="F68" s="3" t="n">
        <v>1.85146734334684</v>
      </c>
      <c r="G68" s="3" t="n">
        <v>-0.845942318911518</v>
      </c>
      <c r="H68" s="3" t="n">
        <v>-0.873800491831916</v>
      </c>
      <c r="I68" s="3" t="n">
        <v>0.32604252237613</v>
      </c>
    </row>
    <row r="69" customFormat="false" ht="13.2" hidden="false" customHeight="false" outlineLevel="0" collapsed="false">
      <c r="A69" s="0" t="s">
        <v>75</v>
      </c>
      <c r="B69" s="3" t="n">
        <v>-0.451312885247952</v>
      </c>
      <c r="C69" s="3" t="n">
        <v>-0.0249710167447666</v>
      </c>
      <c r="D69" s="3" t="n">
        <v>-0.956890924068896</v>
      </c>
      <c r="E69" s="3" t="n">
        <v>1.01628024831641</v>
      </c>
      <c r="F69" s="3" t="n">
        <v>1.86184078397149</v>
      </c>
      <c r="G69" s="3" t="n">
        <v>-0.908796421776867</v>
      </c>
      <c r="H69" s="3" t="n">
        <v>-0.721471521828307</v>
      </c>
      <c r="I69" s="3" t="n">
        <v>0.185321737378882</v>
      </c>
    </row>
    <row r="70" customFormat="false" ht="13.2" hidden="false" customHeight="false" outlineLevel="0" collapsed="false">
      <c r="A70" s="0" t="s">
        <v>76</v>
      </c>
      <c r="B70" s="3" t="n">
        <v>0.304842208565347</v>
      </c>
      <c r="C70" s="3" t="n">
        <v>-0.679222253862775</v>
      </c>
      <c r="D70" s="3" t="n">
        <v>-0.129608150045441</v>
      </c>
      <c r="E70" s="3" t="n">
        <v>0.714936231704224</v>
      </c>
      <c r="F70" s="3" t="n">
        <v>1.85946035060331</v>
      </c>
      <c r="G70" s="3" t="n">
        <v>-1.17338844990815</v>
      </c>
      <c r="H70" s="3" t="n">
        <v>-1.03205115653081</v>
      </c>
      <c r="I70" s="3" t="n">
        <v>0.135031219474293</v>
      </c>
    </row>
    <row r="71" customFormat="false" ht="13.2" hidden="false" customHeight="false" outlineLevel="0" collapsed="false">
      <c r="A71" s="0" t="s">
        <v>77</v>
      </c>
      <c r="B71" s="3" t="n">
        <v>-0.522106765718615</v>
      </c>
      <c r="C71" s="3" t="n">
        <v>0.0378177213151301</v>
      </c>
      <c r="D71" s="3" t="n">
        <v>-0.888974724009382</v>
      </c>
      <c r="E71" s="3" t="n">
        <v>0.343645085892951</v>
      </c>
      <c r="F71" s="3" t="n">
        <v>2.23229358059669</v>
      </c>
      <c r="G71" s="3" t="n">
        <v>-0.785198173997078</v>
      </c>
      <c r="H71" s="3" t="n">
        <v>-0.464464905601272</v>
      </c>
      <c r="I71" s="3" t="n">
        <v>0.046988181521578</v>
      </c>
    </row>
    <row r="72" customFormat="false" ht="13.2" hidden="false" customHeight="false" outlineLevel="0" collapsed="false">
      <c r="A72" s="0" t="s">
        <v>78</v>
      </c>
      <c r="B72" s="3" t="n">
        <v>-0.353553390593274</v>
      </c>
      <c r="C72" s="3" t="n">
        <v>-0.353553390593274</v>
      </c>
      <c r="D72" s="3" t="n">
        <v>-0.353553390593274</v>
      </c>
      <c r="E72" s="3" t="n">
        <v>-0.353553390593274</v>
      </c>
      <c r="F72" s="3" t="n">
        <v>2.47487373415292</v>
      </c>
      <c r="G72" s="3" t="n">
        <v>-0.353553390593274</v>
      </c>
      <c r="H72" s="3" t="n">
        <v>-0.353553390593274</v>
      </c>
      <c r="I72" s="3" t="n">
        <v>-0.353553390593274</v>
      </c>
    </row>
    <row r="73" customFormat="false" ht="13.2" hidden="false" customHeight="false" outlineLevel="0" collapsed="false">
      <c r="A73" s="0" t="s">
        <v>79</v>
      </c>
      <c r="B73" s="3" t="n">
        <v>-0.508213705477927</v>
      </c>
      <c r="C73" s="3" t="n">
        <v>0.0922628785499091</v>
      </c>
      <c r="D73" s="3" t="n">
        <v>-0.381793232945258</v>
      </c>
      <c r="E73" s="3" t="n">
        <v>-0.0869781440003468</v>
      </c>
      <c r="F73" s="3" t="n">
        <v>2.40936332030741</v>
      </c>
      <c r="G73" s="3" t="n">
        <v>-0.508213705477927</v>
      </c>
      <c r="H73" s="3" t="n">
        <v>-0.508213705477927</v>
      </c>
      <c r="I73" s="3" t="n">
        <v>-0.508213705477927</v>
      </c>
    </row>
    <row r="74" customFormat="false" ht="13.2" hidden="false" customHeight="false" outlineLevel="0" collapsed="false">
      <c r="A74" s="0" t="s">
        <v>80</v>
      </c>
      <c r="B74" s="3" t="n">
        <v>-0.535856542509148</v>
      </c>
      <c r="C74" s="3" t="n">
        <v>1.3745606358518</v>
      </c>
      <c r="D74" s="3" t="n">
        <v>-0.535856542509148</v>
      </c>
      <c r="E74" s="3" t="n">
        <v>-0.535856542509148</v>
      </c>
      <c r="F74" s="3" t="n">
        <v>1.84057861920309</v>
      </c>
      <c r="G74" s="3" t="n">
        <v>-0.535856542509148</v>
      </c>
      <c r="H74" s="3" t="n">
        <v>-0.535856542509148</v>
      </c>
      <c r="I74" s="3" t="n">
        <v>-0.535856542509148</v>
      </c>
    </row>
    <row r="75" customFormat="false" ht="13.2" hidden="false" customHeight="false" outlineLevel="0" collapsed="false">
      <c r="A75" s="0" t="s">
        <v>81</v>
      </c>
      <c r="B75" s="3" t="n">
        <v>1.31255926521038</v>
      </c>
      <c r="C75" s="3" t="n">
        <v>-0.135658291730275</v>
      </c>
      <c r="D75" s="3" t="n">
        <v>-1.39013610702888</v>
      </c>
      <c r="E75" s="3" t="n">
        <v>-0.0461768978793558</v>
      </c>
      <c r="F75" s="3" t="n">
        <v>1.31373540271494</v>
      </c>
      <c r="G75" s="3" t="n">
        <v>0.250778180140375</v>
      </c>
      <c r="H75" s="3" t="n">
        <v>-0.0678547574775838</v>
      </c>
      <c r="I75" s="3" t="n">
        <v>-1.23724679394961</v>
      </c>
    </row>
    <row r="76" customFormat="false" ht="13.2" hidden="false" customHeight="false" outlineLevel="0" collapsed="false">
      <c r="A76" s="0" t="s">
        <v>82</v>
      </c>
      <c r="B76" s="3" t="n">
        <v>-1.83937024669895</v>
      </c>
      <c r="C76" s="3" t="n">
        <v>-0.645359012781869</v>
      </c>
      <c r="D76" s="3" t="n">
        <v>0.355510491620764</v>
      </c>
      <c r="E76" s="3" t="n">
        <v>0.343888796276256</v>
      </c>
      <c r="F76" s="3" t="n">
        <v>0.502021886454483</v>
      </c>
      <c r="G76" s="3" t="n">
        <v>1.59293119744188</v>
      </c>
      <c r="H76" s="3" t="n">
        <v>0.0882857661460087</v>
      </c>
      <c r="I76" s="3" t="n">
        <v>-0.397908878458564</v>
      </c>
    </row>
    <row r="77" customFormat="false" ht="13.2" hidden="false" customHeight="false" outlineLevel="0" collapsed="false">
      <c r="A77" s="0" t="s">
        <v>83</v>
      </c>
      <c r="B77" s="3" t="n">
        <v>0.455238608176759</v>
      </c>
      <c r="C77" s="3" t="n">
        <v>0.229925200494997</v>
      </c>
      <c r="D77" s="3" t="n">
        <v>-0.713671624506732</v>
      </c>
      <c r="E77" s="3" t="n">
        <v>-0.647491985431805</v>
      </c>
      <c r="F77" s="3" t="n">
        <v>-0.0182239337385769</v>
      </c>
      <c r="G77" s="3" t="n">
        <v>2.16201254197382</v>
      </c>
      <c r="H77" s="3" t="n">
        <v>-0.561431626871202</v>
      </c>
      <c r="I77" s="3" t="n">
        <v>-0.906357180097263</v>
      </c>
    </row>
    <row r="78" customFormat="false" ht="13.2" hidden="false" customHeight="false" outlineLevel="0" collapsed="false">
      <c r="A78" s="0" t="s">
        <v>84</v>
      </c>
      <c r="B78" s="3" t="n">
        <v>0.506537650118416</v>
      </c>
      <c r="C78" s="3" t="n">
        <v>0.214068542553653</v>
      </c>
      <c r="D78" s="3" t="n">
        <v>0.339715710589422</v>
      </c>
      <c r="E78" s="3" t="n">
        <v>0.227739516905549</v>
      </c>
      <c r="F78" s="3" t="n">
        <v>0.281323748861201</v>
      </c>
      <c r="G78" s="3" t="n">
        <v>1.37180967938785</v>
      </c>
      <c r="H78" s="3" t="n">
        <v>-1.12130972029505</v>
      </c>
      <c r="I78" s="3" t="n">
        <v>-1.81988512812104</v>
      </c>
    </row>
    <row r="79" customFormat="false" ht="13.2" hidden="false" customHeight="false" outlineLevel="0" collapsed="false">
      <c r="A79" s="0" t="s">
        <v>85</v>
      </c>
      <c r="B79" s="3" t="n">
        <v>1.29764061757872</v>
      </c>
      <c r="C79" s="3" t="n">
        <v>-0.018625552755773</v>
      </c>
      <c r="D79" s="3" t="n">
        <v>-0.546346142213993</v>
      </c>
      <c r="E79" s="3" t="n">
        <v>-0.357017585931558</v>
      </c>
      <c r="F79" s="3" t="n">
        <v>-0.280998892899689</v>
      </c>
      <c r="G79" s="3" t="n">
        <v>1.38221684231479</v>
      </c>
      <c r="H79" s="3" t="n">
        <v>0.212820062993824</v>
      </c>
      <c r="I79" s="3" t="n">
        <v>-1.68968934908632</v>
      </c>
    </row>
    <row r="80" customFormat="false" ht="13.2" hidden="false" customHeight="false" outlineLevel="0" collapsed="false">
      <c r="A80" s="0" t="s">
        <v>86</v>
      </c>
      <c r="B80" s="3" t="n">
        <v>0.656056922447335</v>
      </c>
      <c r="C80" s="3" t="n">
        <v>-1.32024138177137</v>
      </c>
      <c r="D80" s="3" t="n">
        <v>0.273774701659659</v>
      </c>
      <c r="E80" s="3" t="n">
        <v>0.19913984286365</v>
      </c>
      <c r="F80" s="3" t="n">
        <v>-1.4265780325588</v>
      </c>
      <c r="G80" s="3" t="n">
        <v>1.52032732737547</v>
      </c>
      <c r="H80" s="3" t="n">
        <v>0.473417550056129</v>
      </c>
      <c r="I80" s="3" t="n">
        <v>-0.375896930072067</v>
      </c>
    </row>
    <row r="81" customFormat="false" ht="13.2" hidden="false" customHeight="false" outlineLevel="0" collapsed="false">
      <c r="A81" s="0" t="s">
        <v>87</v>
      </c>
      <c r="B81" s="3" t="n">
        <v>0.863059640635939</v>
      </c>
      <c r="C81" s="3" t="n">
        <v>-1.83731312198213</v>
      </c>
      <c r="D81" s="3" t="n">
        <v>0.582361698750014</v>
      </c>
      <c r="E81" s="3" t="n">
        <v>-0.677865930308353</v>
      </c>
      <c r="F81" s="3" t="n">
        <v>-0.730488445213275</v>
      </c>
      <c r="G81" s="3" t="n">
        <v>0.9877855502957</v>
      </c>
      <c r="H81" s="3" t="n">
        <v>0.753635974028422</v>
      </c>
      <c r="I81" s="3" t="n">
        <v>0.0588246337936846</v>
      </c>
    </row>
    <row r="82" customFormat="false" ht="13.2" hidden="false" customHeight="false" outlineLevel="0" collapsed="false">
      <c r="A82" s="0" t="s">
        <v>88</v>
      </c>
      <c r="B82" s="3" t="n">
        <v>-1.77294781016328</v>
      </c>
      <c r="C82" s="3" t="n">
        <v>-0.805959780727175</v>
      </c>
      <c r="D82" s="3" t="n">
        <v>0.758206922328042</v>
      </c>
      <c r="E82" s="3" t="n">
        <v>-0.0510901377142549</v>
      </c>
      <c r="F82" s="3" t="n">
        <v>-0.489821913058185</v>
      </c>
      <c r="G82" s="3" t="n">
        <v>1.24387234465247</v>
      </c>
      <c r="H82" s="3" t="n">
        <v>0.888855994724506</v>
      </c>
      <c r="I82" s="3" t="n">
        <v>0.228884379957872</v>
      </c>
    </row>
    <row r="83" customFormat="false" ht="13.2" hidden="false" customHeight="false" outlineLevel="0" collapsed="false">
      <c r="A83" s="0" t="s">
        <v>89</v>
      </c>
      <c r="B83" s="3" t="n">
        <v>-0.432382582669377</v>
      </c>
      <c r="C83" s="3" t="n">
        <v>-1.10884544444334</v>
      </c>
      <c r="D83" s="3" t="n">
        <v>-0.805098796416808</v>
      </c>
      <c r="E83" s="3" t="n">
        <v>-0.452251570541186</v>
      </c>
      <c r="F83" s="3" t="n">
        <v>0.685458788008222</v>
      </c>
      <c r="G83" s="3" t="n">
        <v>1.62392484565054</v>
      </c>
      <c r="H83" s="3" t="n">
        <v>1.1118199918538</v>
      </c>
      <c r="I83" s="3" t="n">
        <v>-0.622625231441852</v>
      </c>
    </row>
    <row r="84" customFormat="false" ht="13.2" hidden="false" customHeight="false" outlineLevel="0" collapsed="false">
      <c r="A84" s="0" t="s">
        <v>90</v>
      </c>
      <c r="B84" s="3" t="n">
        <v>-1.03447679223376</v>
      </c>
      <c r="C84" s="3" t="n">
        <v>-0.414981772053979</v>
      </c>
      <c r="D84" s="3" t="n">
        <v>-1.02170769156573</v>
      </c>
      <c r="E84" s="3" t="n">
        <v>-0.833792432285387</v>
      </c>
      <c r="F84" s="3" t="n">
        <v>0.494935286834448</v>
      </c>
      <c r="G84" s="3" t="n">
        <v>1.51675714526569</v>
      </c>
      <c r="H84" s="3" t="n">
        <v>1.21088904853731</v>
      </c>
      <c r="I84" s="3" t="n">
        <v>0.0823772075014072</v>
      </c>
    </row>
    <row r="85" customFormat="false" ht="13.2" hidden="false" customHeight="false" outlineLevel="0" collapsed="false">
      <c r="A85" s="0" t="s">
        <v>91</v>
      </c>
      <c r="B85" s="3" t="n">
        <v>-0.604601379500861</v>
      </c>
      <c r="C85" s="3" t="n">
        <v>-0.861110702685135</v>
      </c>
      <c r="D85" s="3" t="n">
        <v>-0.0365335753998638</v>
      </c>
      <c r="E85" s="3" t="n">
        <v>-0.481507084786219</v>
      </c>
      <c r="F85" s="3" t="n">
        <v>-0.148977506611315</v>
      </c>
      <c r="G85" s="3" t="n">
        <v>1.55464133825804</v>
      </c>
      <c r="H85" s="3" t="n">
        <v>1.52467473427851</v>
      </c>
      <c r="I85" s="3" t="n">
        <v>-0.94658582355316</v>
      </c>
    </row>
    <row r="86" customFormat="false" ht="13.2" hidden="false" customHeight="false" outlineLevel="0" collapsed="false">
      <c r="A86" s="0" t="s">
        <v>92</v>
      </c>
      <c r="B86" s="3" t="n">
        <v>-0.34394060133899</v>
      </c>
      <c r="C86" s="3" t="n">
        <v>-0.370452068245255</v>
      </c>
      <c r="D86" s="3" t="n">
        <v>-0.464649145783899</v>
      </c>
      <c r="E86" s="3" t="n">
        <v>-0.270253624292922</v>
      </c>
      <c r="F86" s="3" t="n">
        <v>-0.0898673844285297</v>
      </c>
      <c r="G86" s="3" t="n">
        <v>1.23718928922265</v>
      </c>
      <c r="H86" s="3" t="n">
        <v>1.71163195224182</v>
      </c>
      <c r="I86" s="3" t="n">
        <v>-1.40965841737487</v>
      </c>
    </row>
    <row r="87" customFormat="false" ht="13.2" hidden="false" customHeight="false" outlineLevel="0" collapsed="false">
      <c r="A87" s="0" t="s">
        <v>93</v>
      </c>
      <c r="B87" s="3" t="n">
        <v>0.310704347979097</v>
      </c>
      <c r="C87" s="3" t="n">
        <v>-1.1140543507357</v>
      </c>
      <c r="D87" s="3" t="n">
        <v>-0.629974629865172</v>
      </c>
      <c r="E87" s="3" t="n">
        <v>-0.722477564380892</v>
      </c>
      <c r="F87" s="3" t="n">
        <v>-0.758445473717594</v>
      </c>
      <c r="G87" s="3" t="n">
        <v>1.20273503361156</v>
      </c>
      <c r="H87" s="3" t="n">
        <v>1.64855357992561</v>
      </c>
      <c r="I87" s="3" t="n">
        <v>0.0629590571830838</v>
      </c>
    </row>
    <row r="88" customFormat="false" ht="13.2" hidden="false" customHeight="false" outlineLevel="0" collapsed="false">
      <c r="A88" s="0" t="s">
        <v>94</v>
      </c>
      <c r="B88" s="3" t="n">
        <v>1.27137085111177</v>
      </c>
      <c r="C88" s="3" t="n">
        <v>-0.364209403338538</v>
      </c>
      <c r="D88" s="3" t="n">
        <v>-0.862400531294041</v>
      </c>
      <c r="E88" s="3" t="n">
        <v>-0.989924943424441</v>
      </c>
      <c r="F88" s="3" t="n">
        <v>-0.96968363860412</v>
      </c>
      <c r="G88" s="3" t="n">
        <v>0.551387976665345</v>
      </c>
      <c r="H88" s="3" t="n">
        <v>1.50436444682618</v>
      </c>
      <c r="I88" s="3" t="n">
        <v>-0.140904757942148</v>
      </c>
    </row>
    <row r="89" customFormat="false" ht="13.2" hidden="false" customHeight="false" outlineLevel="0" collapsed="false">
      <c r="A89" s="0" t="s">
        <v>95</v>
      </c>
      <c r="B89" s="3" t="n">
        <v>1.41849090250603</v>
      </c>
      <c r="C89" s="3" t="n">
        <v>0.402190389662715</v>
      </c>
      <c r="D89" s="3" t="n">
        <v>-0.959792405916212</v>
      </c>
      <c r="E89" s="3" t="n">
        <v>-0.975084191919744</v>
      </c>
      <c r="F89" s="3" t="n">
        <v>-0.806192082451046</v>
      </c>
      <c r="G89" s="3" t="n">
        <v>-0.08451838948205</v>
      </c>
      <c r="H89" s="3" t="n">
        <v>1.44905971406863</v>
      </c>
      <c r="I89" s="3" t="n">
        <v>-0.444153936468324</v>
      </c>
    </row>
    <row r="90" customFormat="false" ht="13.2" hidden="false" customHeight="false" outlineLevel="0" collapsed="false">
      <c r="A90" s="0" t="s">
        <v>96</v>
      </c>
      <c r="B90" s="3" t="n">
        <v>1.2474137253044</v>
      </c>
      <c r="C90" s="3" t="n">
        <v>-1.30816670527636</v>
      </c>
      <c r="D90" s="3" t="n">
        <v>-0.460464982659558</v>
      </c>
      <c r="E90" s="3" t="n">
        <v>-0.735827034022585</v>
      </c>
      <c r="F90" s="3" t="n">
        <v>-0.826512506188682</v>
      </c>
      <c r="G90" s="3" t="n">
        <v>0.266121650080775</v>
      </c>
      <c r="H90" s="3" t="n">
        <v>1.44430603766338</v>
      </c>
      <c r="I90" s="3" t="n">
        <v>0.373129815098638</v>
      </c>
    </row>
    <row r="91" customFormat="false" ht="13.2" hidden="false" customHeight="false" outlineLevel="0" collapsed="false">
      <c r="A91" s="0" t="s">
        <v>97</v>
      </c>
      <c r="B91" s="3" t="n">
        <v>-0.417531080222316</v>
      </c>
      <c r="C91" s="3" t="n">
        <v>-0.304076198366966</v>
      </c>
      <c r="D91" s="3" t="n">
        <v>-1.26965435370247</v>
      </c>
      <c r="E91" s="3" t="n">
        <v>1.35231307904725</v>
      </c>
      <c r="F91" s="3" t="n">
        <v>-1.11919274489061</v>
      </c>
      <c r="G91" s="3" t="n">
        <v>0.171832469143714</v>
      </c>
      <c r="H91" s="3" t="n">
        <v>1.4063941607864</v>
      </c>
      <c r="I91" s="3" t="n">
        <v>0.179914668204995</v>
      </c>
    </row>
    <row r="92" customFormat="false" ht="13.2" hidden="false" customHeight="false" outlineLevel="0" collapsed="false">
      <c r="A92" s="0" t="s">
        <v>98</v>
      </c>
      <c r="B92" s="3" t="n">
        <v>-0.518917419687791</v>
      </c>
      <c r="C92" s="3" t="n">
        <v>-0.363571023872466</v>
      </c>
      <c r="D92" s="3" t="n">
        <v>-0.420941800367311</v>
      </c>
      <c r="E92" s="3" t="n">
        <v>-0.489702704810626</v>
      </c>
      <c r="F92" s="3" t="n">
        <v>-0.34374031148345</v>
      </c>
      <c r="G92" s="3" t="n">
        <v>-0.320621189653999</v>
      </c>
      <c r="H92" s="3" t="n">
        <v>2.44137768166627</v>
      </c>
      <c r="I92" s="3" t="n">
        <v>0.0161167682093719</v>
      </c>
    </row>
    <row r="93" customFormat="false" ht="13.2" hidden="false" customHeight="false" outlineLevel="0" collapsed="false">
      <c r="A93" s="0" t="s">
        <v>99</v>
      </c>
      <c r="B93" s="3" t="n">
        <v>-0.104553068338858</v>
      </c>
      <c r="C93" s="3" t="n">
        <v>-0.472279330931648</v>
      </c>
      <c r="D93" s="3" t="n">
        <v>-0.635879718412518</v>
      </c>
      <c r="E93" s="3" t="n">
        <v>-0.604277213888507</v>
      </c>
      <c r="F93" s="3" t="n">
        <v>-0.482686627361305</v>
      </c>
      <c r="G93" s="3" t="n">
        <v>0.24437980931203</v>
      </c>
      <c r="H93" s="3" t="n">
        <v>2.36774096696501</v>
      </c>
      <c r="I93" s="3" t="n">
        <v>-0.3124448173442</v>
      </c>
    </row>
    <row r="94" customFormat="false" ht="13.2" hidden="false" customHeight="false" outlineLevel="0" collapsed="false">
      <c r="A94" s="0" t="s">
        <v>100</v>
      </c>
      <c r="B94" s="3" t="n">
        <v>-0.17225092628742</v>
      </c>
      <c r="C94" s="3" t="n">
        <v>-0.408052138790303</v>
      </c>
      <c r="D94" s="3" t="n">
        <v>-0.626489342682631</v>
      </c>
      <c r="E94" s="3" t="n">
        <v>-0.532596877417242</v>
      </c>
      <c r="F94" s="3" t="n">
        <v>-0.510861623012812</v>
      </c>
      <c r="G94" s="3" t="n">
        <v>0.303180600450937</v>
      </c>
      <c r="H94" s="3" t="n">
        <v>2.3662367145235</v>
      </c>
      <c r="I94" s="3" t="n">
        <v>-0.41916640678403</v>
      </c>
    </row>
    <row r="95" customFormat="false" ht="13.2" hidden="false" customHeight="false" outlineLevel="0" collapsed="false">
      <c r="A95" s="0" t="s">
        <v>101</v>
      </c>
      <c r="B95" s="3" t="n">
        <v>0.204875807582288</v>
      </c>
      <c r="C95" s="3" t="n">
        <v>-1.0713714968522</v>
      </c>
      <c r="D95" s="3" t="n">
        <v>-0.277850537901959</v>
      </c>
      <c r="E95" s="3" t="n">
        <v>-0.948607478869933</v>
      </c>
      <c r="F95" s="3" t="n">
        <v>-0.720863180974171</v>
      </c>
      <c r="G95" s="3" t="n">
        <v>0.381206434133597</v>
      </c>
      <c r="H95" s="3" t="n">
        <v>1.99392115669675</v>
      </c>
      <c r="I95" s="3" t="n">
        <v>0.438689296185622</v>
      </c>
    </row>
    <row r="96" customFormat="false" ht="13.2" hidden="false" customHeight="false" outlineLevel="0" collapsed="false">
      <c r="A96" s="0" t="s">
        <v>102</v>
      </c>
      <c r="B96" s="3" t="n">
        <v>0.206049234544362</v>
      </c>
      <c r="C96" s="3" t="n">
        <v>-0.181317736511925</v>
      </c>
      <c r="D96" s="3" t="n">
        <v>-1.28689344902651</v>
      </c>
      <c r="E96" s="3" t="n">
        <v>-1.08356293362758</v>
      </c>
      <c r="F96" s="3" t="n">
        <v>-0.203361240665854</v>
      </c>
      <c r="G96" s="3" t="n">
        <v>0.411997249124596</v>
      </c>
      <c r="H96" s="3" t="n">
        <v>1.96291355966658</v>
      </c>
      <c r="I96" s="3" t="n">
        <v>0.174175316496329</v>
      </c>
    </row>
    <row r="97" customFormat="false" ht="13.2" hidden="false" customHeight="false" outlineLevel="0" collapsed="false">
      <c r="A97" s="0" t="s">
        <v>103</v>
      </c>
      <c r="B97" s="3" t="n">
        <v>-0.401571760590062</v>
      </c>
      <c r="C97" s="3" t="n">
        <v>-0.372610263603355</v>
      </c>
      <c r="D97" s="3" t="n">
        <v>-0.80735620956345</v>
      </c>
      <c r="E97" s="3" t="n">
        <v>-0.652879146278027</v>
      </c>
      <c r="F97" s="3" t="n">
        <v>-0.555047419767514</v>
      </c>
      <c r="G97" s="3" t="n">
        <v>-0.0702314010962615</v>
      </c>
      <c r="H97" s="3" t="n">
        <v>2.21083632545052</v>
      </c>
      <c r="I97" s="3" t="n">
        <v>0.648859875448155</v>
      </c>
    </row>
    <row r="98" customFormat="false" ht="13.2" hidden="false" customHeight="false" outlineLevel="0" collapsed="false">
      <c r="A98" s="0" t="s">
        <v>104</v>
      </c>
      <c r="B98" s="3" t="n">
        <v>-0.366888419566455</v>
      </c>
      <c r="C98" s="3" t="n">
        <v>-0.331970398357092</v>
      </c>
      <c r="D98" s="3" t="n">
        <v>-0.892608432439443</v>
      </c>
      <c r="E98" s="3" t="n">
        <v>-0.863505980281594</v>
      </c>
      <c r="F98" s="3" t="n">
        <v>-0.408107917307827</v>
      </c>
      <c r="G98" s="3" t="n">
        <v>0.0192812828104671</v>
      </c>
      <c r="H98" s="3" t="n">
        <v>2.12981005187701</v>
      </c>
      <c r="I98" s="3" t="n">
        <v>0.713989813264937</v>
      </c>
    </row>
    <row r="99" customFormat="false" ht="13.2" hidden="false" customHeight="false" outlineLevel="0" collapsed="false">
      <c r="A99" s="0" t="s">
        <v>105</v>
      </c>
      <c r="B99" s="3" t="n">
        <v>0.703211688845057</v>
      </c>
      <c r="C99" s="3" t="n">
        <v>-1.17393004354221</v>
      </c>
      <c r="D99" s="3" t="n">
        <v>-0.468163918667374</v>
      </c>
      <c r="E99" s="3" t="n">
        <v>-0.932287003839786</v>
      </c>
      <c r="F99" s="3" t="n">
        <v>-0.705318878811533</v>
      </c>
      <c r="G99" s="3" t="n">
        <v>0.140682543304567</v>
      </c>
      <c r="H99" s="3" t="n">
        <v>1.74478242781278</v>
      </c>
      <c r="I99" s="3" t="n">
        <v>0.691023184898504</v>
      </c>
    </row>
    <row r="100" customFormat="false" ht="13.2" hidden="false" customHeight="false" outlineLevel="0" collapsed="false">
      <c r="A100" s="0" t="s">
        <v>106</v>
      </c>
      <c r="B100" s="3" t="n">
        <v>-1.06375283986515</v>
      </c>
      <c r="C100" s="3" t="n">
        <v>-0.338178215659894</v>
      </c>
      <c r="D100" s="3" t="n">
        <v>-0.476268743837855</v>
      </c>
      <c r="E100" s="3" t="n">
        <v>-0.628476265056151</v>
      </c>
      <c r="F100" s="3" t="n">
        <v>-0.189508415609378</v>
      </c>
      <c r="G100" s="3" t="n">
        <v>-0.293384694116774</v>
      </c>
      <c r="H100" s="3" t="n">
        <v>2.01512155299358</v>
      </c>
      <c r="I100" s="3" t="n">
        <v>0.97444762115162</v>
      </c>
    </row>
    <row r="101" customFormat="false" ht="13.2" hidden="false" customHeight="false" outlineLevel="0" collapsed="false">
      <c r="A101" s="0" t="s">
        <v>107</v>
      </c>
      <c r="B101" s="3" t="n">
        <v>1.09519435768784</v>
      </c>
      <c r="C101" s="3" t="n">
        <v>-0.320761228529286</v>
      </c>
      <c r="D101" s="3" t="n">
        <v>-1.09231179113246</v>
      </c>
      <c r="E101" s="3" t="n">
        <v>-1.08991032096047</v>
      </c>
      <c r="F101" s="3" t="n">
        <v>-0.79676798338867</v>
      </c>
      <c r="G101" s="3" t="n">
        <v>-0.0372135437154424</v>
      </c>
      <c r="H101" s="3" t="n">
        <v>1.41038518537307</v>
      </c>
      <c r="I101" s="3" t="n">
        <v>0.831385324665406</v>
      </c>
    </row>
    <row r="102" customFormat="false" ht="13.2" hidden="false" customHeight="false" outlineLevel="0" collapsed="false">
      <c r="A102" s="0" t="s">
        <v>108</v>
      </c>
      <c r="B102" s="3" t="n">
        <v>-0.941260139217618</v>
      </c>
      <c r="C102" s="3" t="n">
        <v>-0.647335517254992</v>
      </c>
      <c r="D102" s="3" t="n">
        <v>-0.562307374369445</v>
      </c>
      <c r="E102" s="3" t="n">
        <v>-0.720357539891398</v>
      </c>
      <c r="F102" s="3" t="n">
        <v>-0.459751063284844</v>
      </c>
      <c r="G102" s="3" t="n">
        <v>0.471804254117902</v>
      </c>
      <c r="H102" s="3" t="n">
        <v>1.84092947010375</v>
      </c>
      <c r="I102" s="3" t="n">
        <v>1.01827790979664</v>
      </c>
    </row>
    <row r="103" customFormat="false" ht="13.2" hidden="false" customHeight="false" outlineLevel="0" collapsed="false">
      <c r="A103" s="0" t="s">
        <v>109</v>
      </c>
      <c r="B103" s="3" t="n">
        <v>-0.12304674023673</v>
      </c>
      <c r="C103" s="3" t="n">
        <v>0.252569757639033</v>
      </c>
      <c r="D103" s="3" t="n">
        <v>-0.715473740777885</v>
      </c>
      <c r="E103" s="3" t="n">
        <v>-1.27609316633709</v>
      </c>
      <c r="F103" s="3" t="n">
        <v>-0.715496972122522</v>
      </c>
      <c r="G103" s="3" t="n">
        <v>-0.263109418694182</v>
      </c>
      <c r="H103" s="3" t="n">
        <v>1.70750285777639</v>
      </c>
      <c r="I103" s="3" t="n">
        <v>1.13314742275299</v>
      </c>
    </row>
    <row r="104" customFormat="false" ht="13.2" hidden="false" customHeight="false" outlineLevel="0" collapsed="false">
      <c r="A104" s="0" t="s">
        <v>110</v>
      </c>
      <c r="B104" s="3" t="n">
        <v>-0.699024223236471</v>
      </c>
      <c r="C104" s="3" t="n">
        <v>-0.297691258066418</v>
      </c>
      <c r="D104" s="3" t="n">
        <v>-0.591530850339763</v>
      </c>
      <c r="E104" s="3" t="n">
        <v>-0.653276725449117</v>
      </c>
      <c r="F104" s="3" t="n">
        <v>-0.607728970521897</v>
      </c>
      <c r="G104" s="3" t="n">
        <v>-0.352356887070566</v>
      </c>
      <c r="H104" s="3" t="n">
        <v>1.71790724234708</v>
      </c>
      <c r="I104" s="3" t="n">
        <v>1.48370167233715</v>
      </c>
    </row>
    <row r="105" customFormat="false" ht="13.2" hidden="false" customHeight="false" outlineLevel="0" collapsed="false">
      <c r="A105" s="0" t="s">
        <v>111</v>
      </c>
      <c r="B105" s="3" t="n">
        <v>-1.49436335916536</v>
      </c>
      <c r="C105" s="3" t="n">
        <v>-0.624349032536429</v>
      </c>
      <c r="D105" s="3" t="n">
        <v>-0.379040535111128</v>
      </c>
      <c r="E105" s="3" t="n">
        <v>-0.565268598086229</v>
      </c>
      <c r="F105" s="3" t="n">
        <v>-0.273860561697852</v>
      </c>
      <c r="G105" s="3" t="n">
        <v>0.932959097490706</v>
      </c>
      <c r="H105" s="3" t="n">
        <v>1.40074651347326</v>
      </c>
      <c r="I105" s="3" t="n">
        <v>1.00317647563303</v>
      </c>
    </row>
    <row r="106" customFormat="false" ht="13.2" hidden="false" customHeight="false" outlineLevel="0" collapsed="false">
      <c r="A106" s="0" t="s">
        <v>112</v>
      </c>
      <c r="B106" s="3" t="n">
        <v>-0.637651339757558</v>
      </c>
      <c r="C106" s="3" t="n">
        <v>-1.74000244222957</v>
      </c>
      <c r="D106" s="3" t="n">
        <v>0.569911785080502</v>
      </c>
      <c r="E106" s="3" t="n">
        <v>-0.156794984127448</v>
      </c>
      <c r="F106" s="3" t="n">
        <v>-0.701780617609733</v>
      </c>
      <c r="G106" s="3" t="n">
        <v>0.403790386118936</v>
      </c>
      <c r="H106" s="3" t="n">
        <v>1.15725163462911</v>
      </c>
      <c r="I106" s="3" t="n">
        <v>1.10527557789576</v>
      </c>
    </row>
    <row r="107" customFormat="false" ht="13.2" hidden="false" customHeight="false" outlineLevel="0" collapsed="false">
      <c r="A107" s="0" t="s">
        <v>113</v>
      </c>
      <c r="B107" s="3" t="n">
        <v>-1.01098230685801</v>
      </c>
      <c r="C107" s="3" t="n">
        <v>-0.322255764163665</v>
      </c>
      <c r="D107" s="3" t="n">
        <v>-0.552506717120044</v>
      </c>
      <c r="E107" s="3" t="n">
        <v>-0.708693523033448</v>
      </c>
      <c r="F107" s="3" t="n">
        <v>-0.113139657833949</v>
      </c>
      <c r="G107" s="3" t="n">
        <v>-0.372821341293389</v>
      </c>
      <c r="H107" s="3" t="n">
        <v>1.24836963144192</v>
      </c>
      <c r="I107" s="3" t="n">
        <v>1.83202967886058</v>
      </c>
    </row>
    <row r="108" customFormat="false" ht="13.2" hidden="false" customHeight="false" outlineLevel="0" collapsed="false">
      <c r="A108" s="0" t="s">
        <v>114</v>
      </c>
      <c r="B108" s="3" t="n">
        <v>-0.855078142051273</v>
      </c>
      <c r="C108" s="3" t="n">
        <v>-1.11774154575011</v>
      </c>
      <c r="D108" s="3" t="n">
        <v>0.0726395596945456</v>
      </c>
      <c r="E108" s="3" t="n">
        <v>-0.593813871945982</v>
      </c>
      <c r="F108" s="3" t="n">
        <v>-0.377803795357312</v>
      </c>
      <c r="G108" s="3" t="n">
        <v>-0.0951943714448214</v>
      </c>
      <c r="H108" s="3" t="n">
        <v>1.25081083194845</v>
      </c>
      <c r="I108" s="3" t="n">
        <v>1.71618133490651</v>
      </c>
    </row>
    <row r="109" customFormat="false" ht="13.2" hidden="false" customHeight="false" outlineLevel="0" collapsed="false">
      <c r="A109" s="0" t="s">
        <v>115</v>
      </c>
      <c r="B109" s="3" t="n">
        <v>-1.67944629555097</v>
      </c>
      <c r="C109" s="3" t="n">
        <v>-0.127860971807572</v>
      </c>
      <c r="D109" s="3" t="n">
        <v>0.150809174914583</v>
      </c>
      <c r="E109" s="3" t="n">
        <v>-0.49933847284237</v>
      </c>
      <c r="F109" s="3" t="n">
        <v>-0.399621096776851</v>
      </c>
      <c r="G109" s="3" t="n">
        <v>-0.114026535506564</v>
      </c>
      <c r="H109" s="3" t="n">
        <v>1.05612284045597</v>
      </c>
      <c r="I109" s="3" t="n">
        <v>1.61336135711378</v>
      </c>
    </row>
    <row r="110" customFormat="false" ht="13.2" hidden="false" customHeight="false" outlineLevel="0" collapsed="false">
      <c r="A110" s="0" t="s">
        <v>116</v>
      </c>
      <c r="B110" s="3" t="n">
        <v>-1.10896308986439</v>
      </c>
      <c r="C110" s="3" t="n">
        <v>0.893792749989605</v>
      </c>
      <c r="D110" s="3" t="n">
        <v>-0.022412257070795</v>
      </c>
      <c r="E110" s="3" t="n">
        <v>-0.468089859357472</v>
      </c>
      <c r="F110" s="3" t="n">
        <v>-0.122426137978135</v>
      </c>
      <c r="G110" s="3" t="n">
        <v>-0.815626496378664</v>
      </c>
      <c r="H110" s="3" t="n">
        <v>-0.344450905676405</v>
      </c>
      <c r="I110" s="3" t="n">
        <v>1.98817599633626</v>
      </c>
    </row>
    <row r="111" customFormat="false" ht="13.2" hidden="false" customHeight="false" outlineLevel="0" collapsed="false">
      <c r="A111" s="0" t="s">
        <v>117</v>
      </c>
      <c r="B111" s="3" t="n">
        <v>-1.64371609428685</v>
      </c>
      <c r="C111" s="3" t="n">
        <v>-0.257034300408334</v>
      </c>
      <c r="D111" s="3" t="n">
        <v>-0.0756834835795814</v>
      </c>
      <c r="E111" s="3" t="n">
        <v>-0.530804288590968</v>
      </c>
      <c r="F111" s="3" t="n">
        <v>0.021198183577759</v>
      </c>
      <c r="G111" s="3" t="n">
        <v>0.419485496356434</v>
      </c>
      <c r="H111" s="3" t="n">
        <v>0.129698686019368</v>
      </c>
      <c r="I111" s="3" t="n">
        <v>1.93685580091217</v>
      </c>
    </row>
    <row r="112" customFormat="false" ht="13.2" hidden="false" customHeight="false" outlineLevel="0" collapsed="false">
      <c r="A112" s="0" t="s">
        <v>118</v>
      </c>
      <c r="B112" s="3" t="n">
        <v>-1.42517205482198</v>
      </c>
      <c r="C112" s="3" t="n">
        <v>-0.156334899738474</v>
      </c>
      <c r="D112" s="3" t="n">
        <v>0.413534779951542</v>
      </c>
      <c r="E112" s="3" t="n">
        <v>-0.412249463896769</v>
      </c>
      <c r="F112" s="3" t="n">
        <v>0.706715162564588</v>
      </c>
      <c r="G112" s="3" t="n">
        <v>-0.951645686101347</v>
      </c>
      <c r="H112" s="3" t="n">
        <v>0.0371283845860179</v>
      </c>
      <c r="I112" s="3" t="n">
        <v>1.78802377745642</v>
      </c>
    </row>
    <row r="113" customFormat="false" ht="13.2" hidden="false" customHeight="false" outlineLevel="0" collapsed="false">
      <c r="A113" s="0" t="s">
        <v>119</v>
      </c>
      <c r="B113" s="3" t="n">
        <v>1.2875150066825</v>
      </c>
      <c r="C113" s="3" t="n">
        <v>-1.38183210914725</v>
      </c>
      <c r="D113" s="3" t="n">
        <v>0.0611657817830492</v>
      </c>
      <c r="E113" s="3" t="n">
        <v>-0.875307506615502</v>
      </c>
      <c r="F113" s="3" t="n">
        <v>-0.359639566088263</v>
      </c>
      <c r="G113" s="3" t="n">
        <v>-0.431697399409153</v>
      </c>
      <c r="H113" s="3" t="n">
        <v>0.178115001800954</v>
      </c>
      <c r="I113" s="3" t="n">
        <v>1.52168079099367</v>
      </c>
    </row>
    <row r="114" customFormat="false" ht="13.2" hidden="false" customHeight="false" outlineLevel="0" collapsed="false">
      <c r="A114" s="0" t="s">
        <v>120</v>
      </c>
      <c r="B114" s="3" t="n">
        <v>-1.37058703526743</v>
      </c>
      <c r="C114" s="3" t="n">
        <v>-0.623589422428773</v>
      </c>
      <c r="D114" s="3" t="n">
        <v>1.25578420323566</v>
      </c>
      <c r="E114" s="3" t="n">
        <v>0.448788643806558</v>
      </c>
      <c r="F114" s="3" t="n">
        <v>0.122906637168303</v>
      </c>
      <c r="G114" s="3" t="n">
        <v>-0.62825285937014</v>
      </c>
      <c r="H114" s="3" t="n">
        <v>-0.658091728540632</v>
      </c>
      <c r="I114" s="3" t="n">
        <v>1.45304156139646</v>
      </c>
    </row>
    <row r="115" customFormat="false" ht="13.2" hidden="false" customHeight="false" outlineLevel="0" collapsed="false">
      <c r="A115" s="0" t="s">
        <v>121</v>
      </c>
      <c r="B115" s="3" t="n">
        <v>-1.51059260749599</v>
      </c>
      <c r="C115" s="3" t="n">
        <v>-1.14121890764477</v>
      </c>
      <c r="D115" s="3" t="n">
        <v>0.862580641257866</v>
      </c>
      <c r="E115" s="3" t="n">
        <v>-0.414563032078241</v>
      </c>
      <c r="F115" s="3" t="n">
        <v>-0.102973203060016</v>
      </c>
      <c r="G115" s="3" t="n">
        <v>0.140817385452847</v>
      </c>
      <c r="H115" s="3" t="n">
        <v>0.834258768952581</v>
      </c>
      <c r="I115" s="3" t="n">
        <v>1.33169095461572</v>
      </c>
    </row>
    <row r="116" customFormat="false" ht="13.2" hidden="false" customHeight="false" outlineLevel="0" collapsed="false">
      <c r="A116" s="0" t="s">
        <v>122</v>
      </c>
      <c r="B116" s="3" t="n">
        <v>-2.060087868876</v>
      </c>
      <c r="C116" s="3" t="n">
        <v>-0.225974868575211</v>
      </c>
      <c r="D116" s="3" t="n">
        <v>0.86349412280174</v>
      </c>
      <c r="E116" s="3" t="n">
        <v>0.391514922457677</v>
      </c>
      <c r="F116" s="3" t="n">
        <v>0.493825750369153</v>
      </c>
      <c r="G116" s="3" t="n">
        <v>-0.183230432011648</v>
      </c>
      <c r="H116" s="3" t="n">
        <v>-0.436357248915574</v>
      </c>
      <c r="I116" s="3" t="n">
        <v>1.15681562274987</v>
      </c>
    </row>
    <row r="117" customFormat="false" ht="13.2" hidden="false" customHeight="false" outlineLevel="0" collapsed="false">
      <c r="A117" s="0" t="s">
        <v>123</v>
      </c>
      <c r="B117" s="3" t="n">
        <v>-1.26957080516813</v>
      </c>
      <c r="C117" s="3" t="n">
        <v>0.50732321939538</v>
      </c>
      <c r="D117" s="3" t="n">
        <v>0.849758509985965</v>
      </c>
      <c r="E117" s="3" t="n">
        <v>0.495304338266079</v>
      </c>
      <c r="F117" s="3" t="n">
        <v>0.600494278074244</v>
      </c>
      <c r="G117" s="3" t="n">
        <v>-1.0766122100634</v>
      </c>
      <c r="H117" s="3" t="n">
        <v>-1.20182979698035</v>
      </c>
      <c r="I117" s="3" t="n">
        <v>1.09513246649022</v>
      </c>
    </row>
  </sheetData>
  <conditionalFormatting sqref="B1:I1048576 B3:J3">
    <cfRule type="colorScale" priority="2">
      <colorScale>
        <cfvo type="min" val="0"/>
        <cfvo type="percentile" val="50"/>
        <cfvo type="max" val="0"/>
        <color rgb="FF2A6099"/>
        <color rgb="FFFFFFFF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21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D113" activeCellId="0" sqref="D113"/>
    </sheetView>
  </sheetViews>
  <sheetFormatPr defaultColWidth="11.58984375" defaultRowHeight="13.2" zeroHeight="false" outlineLevelRow="0" outlineLevelCol="0"/>
  <cols>
    <col collapsed="false" customWidth="true" hidden="false" outlineLevel="0" max="1" min="1" style="0" width="10.33"/>
    <col collapsed="false" customWidth="true" hidden="false" outlineLevel="0" max="2" min="2" style="1" width="21.78"/>
    <col collapsed="false" customWidth="true" hidden="false" outlineLevel="0" max="3" min="3" style="1" width="21.33"/>
    <col collapsed="false" customWidth="true" hidden="false" outlineLevel="0" max="4" min="4" style="1" width="13.43"/>
    <col collapsed="false" customWidth="true" hidden="false" outlineLevel="0" max="5" min="5" style="1" width="32.56"/>
    <col collapsed="false" customWidth="true" hidden="false" outlineLevel="0" max="6" min="6" style="1" width="19.77"/>
    <col collapsed="false" customWidth="true" hidden="false" outlineLevel="0" max="7" min="7" style="1" width="8.67"/>
    <col collapsed="false" customWidth="true" hidden="false" outlineLevel="0" max="8" min="8" style="1" width="14.66"/>
    <col collapsed="false" customWidth="true" hidden="false" outlineLevel="0" max="10" min="9" style="1" width="6.78"/>
    <col collapsed="false" customWidth="true" hidden="false" outlineLevel="0" max="11" min="11" style="1" width="7.79"/>
    <col collapsed="false" customWidth="true" hidden="false" outlineLevel="0" max="12" min="12" style="1" width="16.89"/>
  </cols>
  <sheetData>
    <row r="1" customFormat="false" ht="13.2" hidden="false" customHeight="false" outlineLevel="0" collapsed="false">
      <c r="A1" s="2" t="s">
        <v>124</v>
      </c>
    </row>
    <row r="3" customFormat="false" ht="13.2" hidden="false" customHeight="false" outlineLevel="0" collapsed="false">
      <c r="A3" s="0" t="s">
        <v>1</v>
      </c>
      <c r="B3" s="1" t="s">
        <v>125</v>
      </c>
      <c r="C3" s="1" t="s">
        <v>126</v>
      </c>
      <c r="D3" s="1" t="s">
        <v>127</v>
      </c>
      <c r="E3" s="1" t="s">
        <v>128</v>
      </c>
      <c r="F3" s="1" t="s">
        <v>129</v>
      </c>
      <c r="G3" s="1" t="s">
        <v>130</v>
      </c>
      <c r="H3" s="1" t="s">
        <v>131</v>
      </c>
      <c r="I3" s="1" t="s">
        <v>132</v>
      </c>
      <c r="J3" s="1" t="s">
        <v>133</v>
      </c>
      <c r="K3" s="1" t="s">
        <v>134</v>
      </c>
      <c r="L3" s="1" t="s">
        <v>135</v>
      </c>
    </row>
    <row r="4" customFormat="false" ht="13.2" hidden="false" customHeight="false" outlineLevel="0" collapsed="false">
      <c r="A4" s="0" t="s">
        <v>136</v>
      </c>
      <c r="B4" s="3" t="n">
        <v>2.6507342004833</v>
      </c>
      <c r="C4" s="3" t="n">
        <v>0.501091590442904</v>
      </c>
      <c r="D4" s="3" t="n">
        <v>-0.283262389365018</v>
      </c>
      <c r="E4" s="3" t="n">
        <v>-0.273104080280834</v>
      </c>
      <c r="F4" s="3" t="n">
        <v>0.0921868375132489</v>
      </c>
      <c r="G4" s="3" t="n">
        <v>-0.849362225348675</v>
      </c>
      <c r="H4" s="3" t="n">
        <v>0.09577964514963</v>
      </c>
      <c r="I4" s="3" t="n">
        <v>-0.48441655281434</v>
      </c>
      <c r="J4" s="3" t="n">
        <v>0.197585992297484</v>
      </c>
      <c r="K4" s="3" t="n">
        <v>-0.508802497056852</v>
      </c>
      <c r="L4" s="3" t="n">
        <v>-1.13843052102085</v>
      </c>
    </row>
    <row r="5" customFormat="false" ht="13.2" hidden="false" customHeight="false" outlineLevel="0" collapsed="false">
      <c r="A5" s="0" t="s">
        <v>137</v>
      </c>
      <c r="B5" s="3" t="n">
        <v>2.60829396116156</v>
      </c>
      <c r="C5" s="3" t="n">
        <v>0.908412623455987</v>
      </c>
      <c r="D5" s="3" t="n">
        <v>-0.403471116963782</v>
      </c>
      <c r="E5" s="3" t="n">
        <v>0.419140638071617</v>
      </c>
      <c r="F5" s="3" t="n">
        <v>-0.0916096717419265</v>
      </c>
      <c r="G5" s="3" t="n">
        <v>-0.550582078444266</v>
      </c>
      <c r="H5" s="3" t="n">
        <v>-0.574585767795159</v>
      </c>
      <c r="I5" s="3" t="n">
        <v>-0.647363315192664</v>
      </c>
      <c r="J5" s="3" t="n">
        <v>-0.386234970949652</v>
      </c>
      <c r="K5" s="3" t="n">
        <v>-0.667650086056767</v>
      </c>
      <c r="L5" s="3" t="n">
        <v>-0.614350215544947</v>
      </c>
    </row>
    <row r="6" customFormat="false" ht="13.2" hidden="false" customHeight="false" outlineLevel="0" collapsed="false">
      <c r="A6" s="0" t="s">
        <v>73</v>
      </c>
      <c r="B6" s="3" t="n">
        <v>2.00820146484008</v>
      </c>
      <c r="C6" s="3" t="n">
        <v>0.967062852597936</v>
      </c>
      <c r="D6" s="3" t="n">
        <v>0.346620095790642</v>
      </c>
      <c r="E6" s="3" t="n">
        <v>1.11333983869569</v>
      </c>
      <c r="F6" s="3" t="n">
        <v>-0.355012636916273</v>
      </c>
      <c r="G6" s="3" t="n">
        <v>-0.461671729165752</v>
      </c>
      <c r="H6" s="3" t="n">
        <v>-0.440840903645399</v>
      </c>
      <c r="I6" s="3" t="n">
        <v>-0.576783990762621</v>
      </c>
      <c r="J6" s="3" t="n">
        <v>-0.287111098781862</v>
      </c>
      <c r="K6" s="3" t="n">
        <v>-1.30982837705001</v>
      </c>
      <c r="L6" s="3" t="n">
        <v>-1.00397551560243</v>
      </c>
    </row>
    <row r="7" customFormat="false" ht="13.2" hidden="false" customHeight="false" outlineLevel="0" collapsed="false">
      <c r="A7" s="0" t="s">
        <v>138</v>
      </c>
      <c r="B7" s="3" t="n">
        <v>2.09667360443559</v>
      </c>
      <c r="C7" s="3" t="n">
        <v>1.04809478132421</v>
      </c>
      <c r="D7" s="3" t="n">
        <v>-0.562281337585132</v>
      </c>
      <c r="E7" s="3" t="n">
        <v>-0.614995078004129</v>
      </c>
      <c r="F7" s="3" t="n">
        <v>0.540641120135313</v>
      </c>
      <c r="G7" s="3" t="n">
        <v>-1.79143864020678</v>
      </c>
      <c r="H7" s="3" t="n">
        <v>-0.299669283274486</v>
      </c>
      <c r="I7" s="3" t="n">
        <v>-0.380014238970869</v>
      </c>
      <c r="J7" s="3" t="n">
        <v>-0.20822110572913</v>
      </c>
      <c r="K7" s="3" t="n">
        <v>-0.00742088140705046</v>
      </c>
      <c r="L7" s="3" t="n">
        <v>0.178631059282456</v>
      </c>
    </row>
    <row r="8" customFormat="false" ht="13.2" hidden="false" customHeight="false" outlineLevel="0" collapsed="false">
      <c r="A8" s="0" t="s">
        <v>139</v>
      </c>
      <c r="B8" s="3" t="n">
        <v>2.3089921145597</v>
      </c>
      <c r="C8" s="3" t="n">
        <v>1.41631828463088</v>
      </c>
      <c r="D8" s="3" t="n">
        <v>0.159513491907954</v>
      </c>
      <c r="E8" s="3" t="n">
        <v>0.03201659137604</v>
      </c>
      <c r="F8" s="3" t="n">
        <v>-0.410077893829388</v>
      </c>
      <c r="G8" s="3" t="n">
        <v>-0.517427105661439</v>
      </c>
      <c r="H8" s="3" t="n">
        <v>-0.177925919015765</v>
      </c>
      <c r="I8" s="3" t="n">
        <v>-0.717753626374015</v>
      </c>
      <c r="J8" s="3" t="n">
        <v>-0.370394583630799</v>
      </c>
      <c r="K8" s="3" t="n">
        <v>-0.736333567734313</v>
      </c>
      <c r="L8" s="3" t="n">
        <v>-0.986927786228859</v>
      </c>
    </row>
    <row r="9" customFormat="false" ht="13.2" hidden="false" customHeight="false" outlineLevel="0" collapsed="false">
      <c r="A9" s="0" t="s">
        <v>140</v>
      </c>
      <c r="B9" s="3" t="n">
        <v>2.28728865056643</v>
      </c>
      <c r="C9" s="3" t="n">
        <v>1.46226754986405</v>
      </c>
      <c r="D9" s="3" t="n">
        <v>0.136623953017416</v>
      </c>
      <c r="E9" s="3" t="n">
        <v>-0.106356509080999</v>
      </c>
      <c r="F9" s="3" t="n">
        <v>-0.179808786912715</v>
      </c>
      <c r="G9" s="3" t="n">
        <v>-0.482833985661835</v>
      </c>
      <c r="H9" s="3" t="n">
        <v>-0.159367764020076</v>
      </c>
      <c r="I9" s="3" t="n">
        <v>-0.977693395202637</v>
      </c>
      <c r="J9" s="3" t="n">
        <v>-0.512243477271994</v>
      </c>
      <c r="K9" s="3" t="n">
        <v>-0.65135357864075</v>
      </c>
      <c r="L9" s="3" t="n">
        <v>-0.816522656656891</v>
      </c>
    </row>
    <row r="10" customFormat="false" ht="13.2" hidden="false" customHeight="false" outlineLevel="0" collapsed="false">
      <c r="A10" s="0" t="s">
        <v>141</v>
      </c>
      <c r="B10" s="3" t="n">
        <v>1.73166097396868</v>
      </c>
      <c r="C10" s="3" t="n">
        <v>1.01956490546652</v>
      </c>
      <c r="D10" s="3" t="n">
        <v>0.180074696763851</v>
      </c>
      <c r="E10" s="3" t="n">
        <v>0.30825168764049</v>
      </c>
      <c r="F10" s="3" t="n">
        <v>0.019589628698306</v>
      </c>
      <c r="G10" s="3" t="n">
        <v>0.876665455740439</v>
      </c>
      <c r="H10" s="3" t="n">
        <v>-0.639059031918688</v>
      </c>
      <c r="I10" s="3" t="n">
        <v>-0.28681524122786</v>
      </c>
      <c r="J10" s="3" t="n">
        <v>-0.207644809135111</v>
      </c>
      <c r="K10" s="3" t="n">
        <v>-1.3897385925678</v>
      </c>
      <c r="L10" s="3" t="n">
        <v>-1.61254967342883</v>
      </c>
    </row>
    <row r="11" customFormat="false" ht="13.2" hidden="false" customHeight="false" outlineLevel="0" collapsed="false">
      <c r="A11" s="0" t="s">
        <v>142</v>
      </c>
      <c r="B11" s="3" t="n">
        <v>1.92362499356025</v>
      </c>
      <c r="C11" s="3" t="n">
        <v>1.32317467225203</v>
      </c>
      <c r="D11" s="3" t="n">
        <v>0.39623888993336</v>
      </c>
      <c r="E11" s="3" t="n">
        <v>0.155842899768185</v>
      </c>
      <c r="F11" s="3" t="n">
        <v>0.646519520860276</v>
      </c>
      <c r="G11" s="3" t="n">
        <v>-0.542682035913023</v>
      </c>
      <c r="H11" s="3" t="n">
        <v>-0.9555513439827</v>
      </c>
      <c r="I11" s="3" t="n">
        <v>-0.912344727806276</v>
      </c>
      <c r="J11" s="3" t="n">
        <v>-0.094220102551087</v>
      </c>
      <c r="K11" s="3" t="n">
        <v>-0.875977813378514</v>
      </c>
      <c r="L11" s="3" t="n">
        <v>-1.0646249527425</v>
      </c>
    </row>
    <row r="12" customFormat="false" ht="13.2" hidden="false" customHeight="false" outlineLevel="0" collapsed="false">
      <c r="A12" s="0" t="s">
        <v>143</v>
      </c>
      <c r="B12" s="3" t="n">
        <v>1.55762589712424</v>
      </c>
      <c r="C12" s="3" t="n">
        <v>1.00336109938829</v>
      </c>
      <c r="D12" s="3" t="n">
        <v>0.0817184715424938</v>
      </c>
      <c r="E12" s="3" t="n">
        <v>0.11071918661408</v>
      </c>
      <c r="F12" s="3" t="n">
        <v>-0.701373720126212</v>
      </c>
      <c r="G12" s="3" t="n">
        <v>1.24842563201542</v>
      </c>
      <c r="H12" s="3" t="n">
        <v>0.143298438495838</v>
      </c>
      <c r="I12" s="3" t="n">
        <v>-0.304873001282001</v>
      </c>
      <c r="J12" s="3" t="n">
        <v>-0.465516648973482</v>
      </c>
      <c r="K12" s="3" t="n">
        <v>-0.791735155877596</v>
      </c>
      <c r="L12" s="3" t="n">
        <v>-1.88165019892106</v>
      </c>
    </row>
    <row r="13" customFormat="false" ht="13.2" hidden="false" customHeight="false" outlineLevel="0" collapsed="false">
      <c r="A13" s="0" t="s">
        <v>39</v>
      </c>
      <c r="B13" s="3" t="n">
        <v>1.92101009610808</v>
      </c>
      <c r="C13" s="3" t="n">
        <v>1.67953921734296</v>
      </c>
      <c r="D13" s="3" t="n">
        <v>0.844338055146231</v>
      </c>
      <c r="E13" s="3" t="n">
        <v>-0.127612666358268</v>
      </c>
      <c r="F13" s="3" t="n">
        <v>-0.707494643729952</v>
      </c>
      <c r="G13" s="3" t="n">
        <v>-0.628757422810969</v>
      </c>
      <c r="H13" s="3" t="n">
        <v>-0.342356687468822</v>
      </c>
      <c r="I13" s="3" t="n">
        <v>-0.688203723825758</v>
      </c>
      <c r="J13" s="3" t="n">
        <v>-0.59393092252874</v>
      </c>
      <c r="K13" s="3" t="n">
        <v>-0.670619662869216</v>
      </c>
      <c r="L13" s="3" t="n">
        <v>-0.68591163900554</v>
      </c>
    </row>
    <row r="14" customFormat="false" ht="13.2" hidden="false" customHeight="false" outlineLevel="0" collapsed="false">
      <c r="A14" s="0" t="s">
        <v>109</v>
      </c>
      <c r="B14" s="3" t="n">
        <v>1.88210320251064</v>
      </c>
      <c r="C14" s="3" t="n">
        <v>1.6551371761288</v>
      </c>
      <c r="D14" s="3" t="n">
        <v>0.529120271759695</v>
      </c>
      <c r="E14" s="3" t="n">
        <v>0.326835374645616</v>
      </c>
      <c r="F14" s="3" t="n">
        <v>-0.325143202554594</v>
      </c>
      <c r="G14" s="3" t="n">
        <v>-0.137153868367513</v>
      </c>
      <c r="H14" s="3" t="n">
        <v>-0.923591029159352</v>
      </c>
      <c r="I14" s="3" t="n">
        <v>-0.911477674060562</v>
      </c>
      <c r="J14" s="3" t="n">
        <v>-0.597529613121609</v>
      </c>
      <c r="K14" s="3" t="n">
        <v>-0.896770735523507</v>
      </c>
      <c r="L14" s="3" t="n">
        <v>-0.601529902257609</v>
      </c>
    </row>
    <row r="15" customFormat="false" ht="13.2" hidden="false" customHeight="false" outlineLevel="0" collapsed="false">
      <c r="A15" s="0" t="s">
        <v>144</v>
      </c>
      <c r="B15" s="3" t="n">
        <v>1.50424909372369</v>
      </c>
      <c r="C15" s="3" t="n">
        <v>1.33346890972098</v>
      </c>
      <c r="D15" s="3" t="n">
        <v>0.289798706108741</v>
      </c>
      <c r="E15" s="3" t="n">
        <v>0.747571636232693</v>
      </c>
      <c r="F15" s="3" t="n">
        <v>0.902999842273677</v>
      </c>
      <c r="G15" s="3" t="n">
        <v>-0.646822056072611</v>
      </c>
      <c r="H15" s="3" t="n">
        <v>-0.91421568436332</v>
      </c>
      <c r="I15" s="3" t="n">
        <v>-0.609836888982963</v>
      </c>
      <c r="J15" s="3" t="n">
        <v>-0.259303874672153</v>
      </c>
      <c r="K15" s="3" t="n">
        <v>-1.01396826137307</v>
      </c>
      <c r="L15" s="3" t="n">
        <v>-1.33394142259567</v>
      </c>
    </row>
    <row r="16" customFormat="false" ht="13.2" hidden="false" customHeight="false" outlineLevel="0" collapsed="false">
      <c r="A16" s="0" t="s">
        <v>43</v>
      </c>
      <c r="B16" s="3" t="n">
        <v>1.48014588492112</v>
      </c>
      <c r="C16" s="3" t="n">
        <v>1.32618751085358</v>
      </c>
      <c r="D16" s="3" t="n">
        <v>0.438319878520614</v>
      </c>
      <c r="E16" s="3" t="n">
        <v>0.615760527726767</v>
      </c>
      <c r="F16" s="3" t="n">
        <v>-0.277989025933113</v>
      </c>
      <c r="G16" s="3" t="n">
        <v>0.981474590770284</v>
      </c>
      <c r="H16" s="3" t="n">
        <v>-0.852803772708128</v>
      </c>
      <c r="I16" s="3" t="n">
        <v>-1.09069926567526</v>
      </c>
      <c r="J16" s="3" t="n">
        <v>-0.479518610910034</v>
      </c>
      <c r="K16" s="3" t="n">
        <v>-1.06702790263949</v>
      </c>
      <c r="L16" s="3" t="n">
        <v>-1.07384981492635</v>
      </c>
    </row>
    <row r="17" customFormat="false" ht="13.2" hidden="false" customHeight="false" outlineLevel="0" collapsed="false">
      <c r="A17" s="0" t="s">
        <v>29</v>
      </c>
      <c r="B17" s="3" t="n">
        <v>1.38077215531491</v>
      </c>
      <c r="C17" s="3" t="n">
        <v>1.48420390106631</v>
      </c>
      <c r="D17" s="3" t="n">
        <v>0.957724525424726</v>
      </c>
      <c r="E17" s="3" t="n">
        <v>1.05101878636091</v>
      </c>
      <c r="F17" s="3" t="n">
        <v>-0.614655015752454</v>
      </c>
      <c r="G17" s="3" t="n">
        <v>-0.229809854808224</v>
      </c>
      <c r="H17" s="3" t="n">
        <v>-0.997443647794255</v>
      </c>
      <c r="I17" s="3" t="n">
        <v>-0.596310918254582</v>
      </c>
      <c r="J17" s="3" t="n">
        <v>-0.895138516309321</v>
      </c>
      <c r="K17" s="3" t="n">
        <v>-0.993795076123354</v>
      </c>
      <c r="L17" s="3" t="n">
        <v>-0.54656633912467</v>
      </c>
    </row>
    <row r="18" customFormat="false" ht="13.2" hidden="false" customHeight="false" outlineLevel="0" collapsed="false">
      <c r="A18" s="0" t="s">
        <v>145</v>
      </c>
      <c r="B18" s="3" t="n">
        <v>0.997744971437519</v>
      </c>
      <c r="C18" s="3" t="n">
        <v>1.55316517092218</v>
      </c>
      <c r="D18" s="3" t="n">
        <v>0.89887789265468</v>
      </c>
      <c r="E18" s="3" t="n">
        <v>-0.229930980906324</v>
      </c>
      <c r="F18" s="3" t="n">
        <v>0.469123839319367</v>
      </c>
      <c r="G18" s="3" t="n">
        <v>-1.12910065481457</v>
      </c>
      <c r="H18" s="3" t="n">
        <v>0.0551972716673784</v>
      </c>
      <c r="I18" s="3" t="n">
        <v>0.543944128222239</v>
      </c>
      <c r="J18" s="3" t="n">
        <v>-0.616076626307901</v>
      </c>
      <c r="K18" s="3" t="n">
        <v>-0.868588710091165</v>
      </c>
      <c r="L18" s="3" t="n">
        <v>-1.67435630210341</v>
      </c>
    </row>
    <row r="19" customFormat="false" ht="13.2" hidden="false" customHeight="false" outlineLevel="0" collapsed="false">
      <c r="A19" s="0" t="s">
        <v>146</v>
      </c>
      <c r="B19" s="3" t="n">
        <v>0.737530043988326</v>
      </c>
      <c r="C19" s="3" t="n">
        <v>2.2783499355299</v>
      </c>
      <c r="D19" s="3" t="n">
        <v>0.274677123415675</v>
      </c>
      <c r="E19" s="3" t="n">
        <v>0.295139469872007</v>
      </c>
      <c r="F19" s="3" t="n">
        <v>-0.207965843392088</v>
      </c>
      <c r="G19" s="3" t="n">
        <v>-0.815775144055793</v>
      </c>
      <c r="H19" s="3" t="n">
        <v>0.741363275114725</v>
      </c>
      <c r="I19" s="3" t="n">
        <v>-0.764171919991786</v>
      </c>
      <c r="J19" s="3" t="n">
        <v>-0.582207189759651</v>
      </c>
      <c r="K19" s="3" t="n">
        <v>-0.921341667673817</v>
      </c>
      <c r="L19" s="3" t="n">
        <v>-1.0355980830475</v>
      </c>
    </row>
    <row r="20" customFormat="false" ht="13.2" hidden="false" customHeight="false" outlineLevel="0" collapsed="false">
      <c r="A20" s="0" t="s">
        <v>147</v>
      </c>
      <c r="B20" s="3" t="n">
        <v>-1.27035904603555</v>
      </c>
      <c r="C20" s="3" t="n">
        <v>2.05062108328681</v>
      </c>
      <c r="D20" s="3" t="n">
        <v>0.537776584564734</v>
      </c>
      <c r="E20" s="3" t="n">
        <v>0.66125672191686</v>
      </c>
      <c r="F20" s="3" t="n">
        <v>-1.1787985308296</v>
      </c>
      <c r="G20" s="3" t="n">
        <v>0.820263193225838</v>
      </c>
      <c r="H20" s="3" t="n">
        <v>0.0821301905274221</v>
      </c>
      <c r="I20" s="3" t="n">
        <v>-0.389781998764605</v>
      </c>
      <c r="J20" s="3" t="n">
        <v>-0.872729432144429</v>
      </c>
      <c r="K20" s="3" t="n">
        <v>-0.653190833306125</v>
      </c>
      <c r="L20" s="3" t="n">
        <v>0.212812067558645</v>
      </c>
    </row>
    <row r="21" customFormat="false" ht="13.2" hidden="false" customHeight="false" outlineLevel="0" collapsed="false">
      <c r="A21" s="0" t="s">
        <v>148</v>
      </c>
      <c r="B21" s="3" t="n">
        <v>-0.434908598002439</v>
      </c>
      <c r="C21" s="3" t="n">
        <v>1.68493178022517</v>
      </c>
      <c r="D21" s="3" t="n">
        <v>1.25296483204996</v>
      </c>
      <c r="E21" s="3" t="n">
        <v>-0.285130668305503</v>
      </c>
      <c r="F21" s="3" t="n">
        <v>1.54075020561399</v>
      </c>
      <c r="G21" s="3" t="n">
        <v>-0.140932621372248</v>
      </c>
      <c r="H21" s="3" t="n">
        <v>-0.929396532714964</v>
      </c>
      <c r="I21" s="3" t="n">
        <v>-0.921462209027546</v>
      </c>
      <c r="J21" s="3" t="n">
        <v>-0.750196782771781</v>
      </c>
      <c r="K21" s="3" t="n">
        <v>-0.767580411330695</v>
      </c>
      <c r="L21" s="3" t="n">
        <v>-0.249038994363943</v>
      </c>
    </row>
    <row r="22" customFormat="false" ht="13.2" hidden="false" customHeight="false" outlineLevel="0" collapsed="false">
      <c r="A22" s="0" t="s">
        <v>149</v>
      </c>
      <c r="B22" s="3" t="n">
        <v>0.346673120015296</v>
      </c>
      <c r="C22" s="3" t="n">
        <v>1.58337103962507</v>
      </c>
      <c r="D22" s="3" t="n">
        <v>1.9883570631343</v>
      </c>
      <c r="E22" s="3" t="n">
        <v>0.541027390943612</v>
      </c>
      <c r="F22" s="3" t="n">
        <v>-0.723249113199818</v>
      </c>
      <c r="G22" s="3" t="n">
        <v>-0.351724760127532</v>
      </c>
      <c r="H22" s="3" t="n">
        <v>-0.720753530841801</v>
      </c>
      <c r="I22" s="3" t="n">
        <v>-0.473706666179628</v>
      </c>
      <c r="J22" s="3" t="n">
        <v>-0.867576659656287</v>
      </c>
      <c r="K22" s="3" t="n">
        <v>-0.894353120499873</v>
      </c>
      <c r="L22" s="3" t="n">
        <v>-0.428064763213345</v>
      </c>
    </row>
    <row r="23" customFormat="false" ht="13.2" hidden="false" customHeight="false" outlineLevel="0" collapsed="false">
      <c r="A23" s="0" t="s">
        <v>34</v>
      </c>
      <c r="B23" s="3" t="n">
        <v>0.78099965558298</v>
      </c>
      <c r="C23" s="3" t="n">
        <v>1.14534194784583</v>
      </c>
      <c r="D23" s="3" t="n">
        <v>2.11581762023531</v>
      </c>
      <c r="E23" s="3" t="n">
        <v>-0.644058082461412</v>
      </c>
      <c r="F23" s="3" t="n">
        <v>0.141601300328009</v>
      </c>
      <c r="G23" s="3" t="n">
        <v>-1.40611293274588</v>
      </c>
      <c r="H23" s="3" t="n">
        <v>-0.00226222604331305</v>
      </c>
      <c r="I23" s="3" t="n">
        <v>-0.544678698201549</v>
      </c>
      <c r="J23" s="3" t="n">
        <v>-0.499479295797272</v>
      </c>
      <c r="K23" s="3" t="n">
        <v>-0.381714732330705</v>
      </c>
      <c r="L23" s="3" t="n">
        <v>-0.705454556412</v>
      </c>
    </row>
    <row r="24" customFormat="false" ht="13.2" hidden="false" customHeight="false" outlineLevel="0" collapsed="false">
      <c r="A24" s="0" t="s">
        <v>150</v>
      </c>
      <c r="B24" s="3" t="n">
        <v>0.474959009273567</v>
      </c>
      <c r="C24" s="3" t="n">
        <v>0.91982937338464</v>
      </c>
      <c r="D24" s="3" t="n">
        <v>2.00965930661582</v>
      </c>
      <c r="E24" s="3" t="n">
        <v>-1.06701417313225</v>
      </c>
      <c r="F24" s="3" t="n">
        <v>-0.517493040117832</v>
      </c>
      <c r="G24" s="3" t="n">
        <v>-1.67264910083259</v>
      </c>
      <c r="H24" s="3" t="n">
        <v>0.15642278412769</v>
      </c>
      <c r="I24" s="3" t="n">
        <v>-0.28426673799264</v>
      </c>
      <c r="J24" s="3" t="n">
        <v>-0.621491753872623</v>
      </c>
      <c r="K24" s="3" t="n">
        <v>0.380921080280454</v>
      </c>
      <c r="L24" s="3" t="n">
        <v>0.221123252265768</v>
      </c>
    </row>
    <row r="25" customFormat="false" ht="13.2" hidden="false" customHeight="false" outlineLevel="0" collapsed="false">
      <c r="A25" s="0" t="s">
        <v>151</v>
      </c>
      <c r="B25" s="3" t="n">
        <v>0.811594497185103</v>
      </c>
      <c r="C25" s="3" t="n">
        <v>0.206503970294859</v>
      </c>
      <c r="D25" s="3" t="n">
        <v>2.5167150948247</v>
      </c>
      <c r="E25" s="3" t="n">
        <v>-0.107872973665291</v>
      </c>
      <c r="F25" s="3" t="n">
        <v>-0.960961219797569</v>
      </c>
      <c r="G25" s="3" t="n">
        <v>0.249651007836842</v>
      </c>
      <c r="H25" s="3" t="n">
        <v>-0.38438018311353</v>
      </c>
      <c r="I25" s="3" t="n">
        <v>-0.0829104399214826</v>
      </c>
      <c r="J25" s="3" t="n">
        <v>-0.534609569444608</v>
      </c>
      <c r="K25" s="3" t="n">
        <v>-0.685777813672477</v>
      </c>
      <c r="L25" s="3" t="n">
        <v>-1.02795237052654</v>
      </c>
    </row>
    <row r="26" customFormat="false" ht="13.2" hidden="false" customHeight="false" outlineLevel="0" collapsed="false">
      <c r="A26" s="0" t="s">
        <v>38</v>
      </c>
      <c r="B26" s="3" t="n">
        <v>-0.497623793776503</v>
      </c>
      <c r="C26" s="3" t="n">
        <v>-0.282017300660525</v>
      </c>
      <c r="D26" s="3" t="n">
        <v>2.97583421369054</v>
      </c>
      <c r="E26" s="3" t="n">
        <v>0.063682376023968</v>
      </c>
      <c r="F26" s="3" t="n">
        <v>-0.510328410990587</v>
      </c>
      <c r="G26" s="3" t="n">
        <v>-0.41275080182251</v>
      </c>
      <c r="H26" s="3" t="n">
        <v>-0.162386342575988</v>
      </c>
      <c r="I26" s="3" t="n">
        <v>-0.264506679840131</v>
      </c>
      <c r="J26" s="3" t="n">
        <v>-0.240398283158144</v>
      </c>
      <c r="K26" s="3" t="n">
        <v>-0.289195498760994</v>
      </c>
      <c r="L26" s="3" t="n">
        <v>-0.380309478129122</v>
      </c>
    </row>
    <row r="27" customFormat="false" ht="13.2" hidden="false" customHeight="false" outlineLevel="0" collapsed="false">
      <c r="A27" s="0" t="s">
        <v>152</v>
      </c>
      <c r="B27" s="3" t="n">
        <v>-0.436412628911817</v>
      </c>
      <c r="C27" s="3" t="n">
        <v>-0.361676429551156</v>
      </c>
      <c r="D27" s="3" t="n">
        <v>2.97033487621392</v>
      </c>
      <c r="E27" s="3" t="n">
        <v>-0.191735397017906</v>
      </c>
      <c r="F27" s="3" t="n">
        <v>-0.489519095477375</v>
      </c>
      <c r="G27" s="3" t="n">
        <v>-0.424822842078282</v>
      </c>
      <c r="H27" s="3" t="n">
        <v>-0.213478687217546</v>
      </c>
      <c r="I27" s="3" t="n">
        <v>-0.338402015949474</v>
      </c>
      <c r="J27" s="3" t="n">
        <v>-0.417585499331626</v>
      </c>
      <c r="K27" s="3" t="n">
        <v>-0.221320295438655</v>
      </c>
      <c r="L27" s="3" t="n">
        <v>0.124618014759922</v>
      </c>
    </row>
    <row r="28" customFormat="false" ht="13.2" hidden="false" customHeight="false" outlineLevel="0" collapsed="false">
      <c r="A28" s="0" t="s">
        <v>153</v>
      </c>
      <c r="B28" s="3" t="n">
        <v>-1.25065259595578</v>
      </c>
      <c r="C28" s="3" t="n">
        <v>-1.15147783509937</v>
      </c>
      <c r="D28" s="3" t="n">
        <v>2.36790516581673</v>
      </c>
      <c r="E28" s="3" t="n">
        <v>0.849560390786592</v>
      </c>
      <c r="F28" s="3" t="n">
        <v>0.0888527719209427</v>
      </c>
      <c r="G28" s="3" t="n">
        <v>-0.798518552196951</v>
      </c>
      <c r="H28" s="3" t="n">
        <v>0.083783086091951</v>
      </c>
      <c r="I28" s="3" t="n">
        <v>-0.022018048453326</v>
      </c>
      <c r="J28" s="3" t="n">
        <v>-4.51682075528495E-005</v>
      </c>
      <c r="K28" s="3" t="n">
        <v>0.155259862909675</v>
      </c>
      <c r="L28" s="3" t="n">
        <v>-0.322649077612908</v>
      </c>
    </row>
    <row r="29" customFormat="false" ht="13.2" hidden="false" customHeight="false" outlineLevel="0" collapsed="false">
      <c r="A29" s="0" t="s">
        <v>154</v>
      </c>
      <c r="B29" s="3" t="n">
        <v>-0.527092440207903</v>
      </c>
      <c r="C29" s="3" t="n">
        <v>0.167180130234181</v>
      </c>
      <c r="D29" s="3" t="n">
        <v>2.14875372921143</v>
      </c>
      <c r="E29" s="3" t="n">
        <v>0.0599183305398702</v>
      </c>
      <c r="F29" s="3" t="n">
        <v>1.29126832172199</v>
      </c>
      <c r="G29" s="3" t="n">
        <v>-0.507840150589385</v>
      </c>
      <c r="H29" s="3" t="n">
        <v>-1.31820488542885</v>
      </c>
      <c r="I29" s="3" t="n">
        <v>-0.941013266661672</v>
      </c>
      <c r="J29" s="3" t="n">
        <v>0.439921891615879</v>
      </c>
      <c r="K29" s="3" t="n">
        <v>-0.382799618734823</v>
      </c>
      <c r="L29" s="3" t="n">
        <v>-0.430092041700717</v>
      </c>
    </row>
    <row r="30" customFormat="false" ht="13.2" hidden="false" customHeight="false" outlineLevel="0" collapsed="false">
      <c r="A30" s="0" t="s">
        <v>40</v>
      </c>
      <c r="B30" s="3" t="n">
        <v>-0.61194992201679</v>
      </c>
      <c r="C30" s="3" t="n">
        <v>-1.14613438330689</v>
      </c>
      <c r="D30" s="3" t="n">
        <v>1.82022268653208</v>
      </c>
      <c r="E30" s="3" t="n">
        <v>-0.26786562834044</v>
      </c>
      <c r="F30" s="3" t="n">
        <v>-0.754560026337003</v>
      </c>
      <c r="G30" s="3" t="n">
        <v>0.835557348973375</v>
      </c>
      <c r="H30" s="3" t="n">
        <v>1.42756835217637</v>
      </c>
      <c r="I30" s="3" t="n">
        <v>-0.0183343711606083</v>
      </c>
      <c r="J30" s="3" t="n">
        <v>0.215674003149447</v>
      </c>
      <c r="K30" s="3" t="n">
        <v>-0.276093355871857</v>
      </c>
      <c r="L30" s="3" t="n">
        <v>-1.22408470379769</v>
      </c>
    </row>
    <row r="31" customFormat="false" ht="13.2" hidden="false" customHeight="false" outlineLevel="0" collapsed="false">
      <c r="A31" s="0" t="s">
        <v>155</v>
      </c>
      <c r="B31" s="3" t="n">
        <v>-1.71211061186714</v>
      </c>
      <c r="C31" s="3" t="n">
        <v>-0.0687067992424245</v>
      </c>
      <c r="D31" s="3" t="n">
        <v>1.47770070200593</v>
      </c>
      <c r="E31" s="3" t="n">
        <v>-1.16267059591725</v>
      </c>
      <c r="F31" s="3" t="n">
        <v>0.86150700963525</v>
      </c>
      <c r="G31" s="3" t="n">
        <v>0.466585170294545</v>
      </c>
      <c r="H31" s="3" t="n">
        <v>-0.993077793927825</v>
      </c>
      <c r="I31" s="3" t="n">
        <v>0.656633139775705</v>
      </c>
      <c r="J31" s="3" t="n">
        <v>0.959737299324295</v>
      </c>
      <c r="K31" s="3" t="n">
        <v>-0.00584986697716549</v>
      </c>
      <c r="L31" s="3" t="n">
        <v>-0.47974765310392</v>
      </c>
    </row>
    <row r="32" customFormat="false" ht="13.2" hidden="false" customHeight="false" outlineLevel="0" collapsed="false">
      <c r="A32" s="0" t="s">
        <v>156</v>
      </c>
      <c r="B32" s="3" t="n">
        <v>-0.354107301489218</v>
      </c>
      <c r="C32" s="3" t="n">
        <v>-0.27290619523352</v>
      </c>
      <c r="D32" s="3" t="n">
        <v>-0.316775428854541</v>
      </c>
      <c r="E32" s="3" t="n">
        <v>3.01186865456807</v>
      </c>
      <c r="F32" s="3" t="n">
        <v>-0.201353646816988</v>
      </c>
      <c r="G32" s="3" t="n">
        <v>-0.241042091993408</v>
      </c>
      <c r="H32" s="3" t="n">
        <v>-0.304696186963799</v>
      </c>
      <c r="I32" s="3" t="n">
        <v>-0.336749017909413</v>
      </c>
      <c r="J32" s="3" t="n">
        <v>-0.329157931848924</v>
      </c>
      <c r="K32" s="3" t="n">
        <v>-0.345374494470144</v>
      </c>
      <c r="L32" s="3" t="n">
        <v>-0.309706358988116</v>
      </c>
    </row>
    <row r="33" customFormat="false" ht="13.2" hidden="false" customHeight="false" outlineLevel="0" collapsed="false">
      <c r="A33" s="0" t="s">
        <v>31</v>
      </c>
      <c r="B33" s="3" t="n">
        <v>-0.38011964308063</v>
      </c>
      <c r="C33" s="3" t="n">
        <v>-0.299857421283706</v>
      </c>
      <c r="D33" s="3" t="n">
        <v>-0.265335781421156</v>
      </c>
      <c r="E33" s="3" t="n">
        <v>3.00744656094114</v>
      </c>
      <c r="F33" s="3" t="n">
        <v>-0.155610047795446</v>
      </c>
      <c r="G33" s="3" t="n">
        <v>-0.277184650451942</v>
      </c>
      <c r="H33" s="3" t="n">
        <v>-0.218227853903807</v>
      </c>
      <c r="I33" s="3" t="n">
        <v>-0.357915367098067</v>
      </c>
      <c r="J33" s="3" t="n">
        <v>-0.375980031899822</v>
      </c>
      <c r="K33" s="3" t="n">
        <v>-0.377418231678955</v>
      </c>
      <c r="L33" s="3" t="n">
        <v>-0.299797532327614</v>
      </c>
    </row>
    <row r="34" customFormat="false" ht="13.2" hidden="false" customHeight="false" outlineLevel="0" collapsed="false">
      <c r="A34" s="0" t="s">
        <v>121</v>
      </c>
      <c r="B34" s="3" t="n">
        <v>-0.395592555785791</v>
      </c>
      <c r="C34" s="3" t="n">
        <v>-0.285446411402976</v>
      </c>
      <c r="D34" s="3" t="n">
        <v>-0.317124933106222</v>
      </c>
      <c r="E34" s="3" t="n">
        <v>3.00552428566856</v>
      </c>
      <c r="F34" s="3" t="n">
        <v>-0.128880431279169</v>
      </c>
      <c r="G34" s="3" t="n">
        <v>-0.248501231732017</v>
      </c>
      <c r="H34" s="3" t="n">
        <v>-0.211260197767077</v>
      </c>
      <c r="I34" s="3" t="n">
        <v>-0.356446239764271</v>
      </c>
      <c r="J34" s="3" t="n">
        <v>-0.366143788727592</v>
      </c>
      <c r="K34" s="3" t="n">
        <v>-0.37869009313207</v>
      </c>
      <c r="L34" s="3" t="n">
        <v>-0.317438402971375</v>
      </c>
    </row>
    <row r="35" customFormat="false" ht="13.2" hidden="false" customHeight="false" outlineLevel="0" collapsed="false">
      <c r="A35" s="0" t="s">
        <v>74</v>
      </c>
      <c r="B35" s="3" t="n">
        <v>-0.351726687523292</v>
      </c>
      <c r="C35" s="3" t="n">
        <v>-0.328866380899181</v>
      </c>
      <c r="D35" s="3" t="n">
        <v>-0.282758071790526</v>
      </c>
      <c r="E35" s="3" t="n">
        <v>3.00299227462446</v>
      </c>
      <c r="F35" s="3" t="n">
        <v>-0.0605526110949088</v>
      </c>
      <c r="G35" s="3" t="n">
        <v>-0.307598871270235</v>
      </c>
      <c r="H35" s="3" t="n">
        <v>-0.241271952271167</v>
      </c>
      <c r="I35" s="3" t="n">
        <v>-0.316506128573082</v>
      </c>
      <c r="J35" s="3" t="n">
        <v>-0.363395437584528</v>
      </c>
      <c r="K35" s="3" t="n">
        <v>-0.373553503559395</v>
      </c>
      <c r="L35" s="3" t="n">
        <v>-0.376762630058146</v>
      </c>
    </row>
    <row r="36" customFormat="false" ht="13.2" hidden="false" customHeight="false" outlineLevel="0" collapsed="false">
      <c r="A36" s="0" t="s">
        <v>91</v>
      </c>
      <c r="B36" s="3" t="n">
        <v>-0.496009950593552</v>
      </c>
      <c r="C36" s="3" t="n">
        <v>-0.56581087382667</v>
      </c>
      <c r="D36" s="3" t="n">
        <v>-0.491470031965507</v>
      </c>
      <c r="E36" s="3" t="n">
        <v>2.69747900005782</v>
      </c>
      <c r="F36" s="3" t="n">
        <v>-0.275525902904036</v>
      </c>
      <c r="G36" s="3" t="n">
        <v>0.826157257109791</v>
      </c>
      <c r="H36" s="3" t="n">
        <v>-0.549346264381659</v>
      </c>
      <c r="I36" s="3" t="n">
        <v>0.315178255461809</v>
      </c>
      <c r="J36" s="3" t="n">
        <v>-0.340744836529131</v>
      </c>
      <c r="K36" s="3" t="n">
        <v>-0.478944222874702</v>
      </c>
      <c r="L36" s="3" t="n">
        <v>-0.640962429554161</v>
      </c>
    </row>
    <row r="37" customFormat="false" ht="13.2" hidden="false" customHeight="false" outlineLevel="0" collapsed="false">
      <c r="A37" s="0" t="s">
        <v>157</v>
      </c>
      <c r="B37" s="3" t="n">
        <v>0.98612893951042</v>
      </c>
      <c r="C37" s="3" t="n">
        <v>-0.0867259634846336</v>
      </c>
      <c r="D37" s="3" t="n">
        <v>-0.060106947089901</v>
      </c>
      <c r="E37" s="3" t="n">
        <v>2.68796109051488</v>
      </c>
      <c r="F37" s="3" t="n">
        <v>-0.479171952909501</v>
      </c>
      <c r="G37" s="3" t="n">
        <v>-0.485820793461478</v>
      </c>
      <c r="H37" s="3" t="n">
        <v>-0.4618219102102</v>
      </c>
      <c r="I37" s="3" t="n">
        <v>-0.494874924653232</v>
      </c>
      <c r="J37" s="3" t="n">
        <v>-0.465480206807892</v>
      </c>
      <c r="K37" s="3" t="n">
        <v>-0.548818721146011</v>
      </c>
      <c r="L37" s="3" t="n">
        <v>-0.591268610262446</v>
      </c>
    </row>
    <row r="38" customFormat="false" ht="13.2" hidden="false" customHeight="false" outlineLevel="0" collapsed="false">
      <c r="A38" s="0" t="s">
        <v>112</v>
      </c>
      <c r="B38" s="3" t="n">
        <v>-0.532346483561024</v>
      </c>
      <c r="C38" s="3" t="n">
        <v>-0.445298219949227</v>
      </c>
      <c r="D38" s="3" t="n">
        <v>-0.305079504367435</v>
      </c>
      <c r="E38" s="3" t="n">
        <v>2.68269941788793</v>
      </c>
      <c r="F38" s="3" t="n">
        <v>1.06621401485128</v>
      </c>
      <c r="G38" s="3" t="n">
        <v>-0.445276176089885</v>
      </c>
      <c r="H38" s="3" t="n">
        <v>-0.169066276496871</v>
      </c>
      <c r="I38" s="3" t="n">
        <v>-0.480984044993443</v>
      </c>
      <c r="J38" s="3" t="n">
        <v>-0.495570679371172</v>
      </c>
      <c r="K38" s="3" t="n">
        <v>-0.48610429138103</v>
      </c>
      <c r="L38" s="3" t="n">
        <v>-0.389187756529128</v>
      </c>
    </row>
    <row r="39" customFormat="false" ht="13.2" hidden="false" customHeight="false" outlineLevel="0" collapsed="false">
      <c r="A39" s="0" t="s">
        <v>68</v>
      </c>
      <c r="B39" s="3" t="n">
        <v>0.189578428242618</v>
      </c>
      <c r="C39" s="3" t="n">
        <v>-1.15477201866448</v>
      </c>
      <c r="D39" s="3" t="n">
        <v>-0.697064917285745</v>
      </c>
      <c r="E39" s="3" t="n">
        <v>2.52026332854467</v>
      </c>
      <c r="F39" s="3" t="n">
        <v>-0.372362683630706</v>
      </c>
      <c r="G39" s="3" t="n">
        <v>-0.860472252987558</v>
      </c>
      <c r="H39" s="3" t="n">
        <v>-0.398968143975149</v>
      </c>
      <c r="I39" s="3" t="n">
        <v>0.369359724697642</v>
      </c>
      <c r="J39" s="3" t="n">
        <v>0.691645746995082</v>
      </c>
      <c r="K39" s="3" t="n">
        <v>-0.365694102442746</v>
      </c>
      <c r="L39" s="3" t="n">
        <v>0.078486890506369</v>
      </c>
    </row>
    <row r="40" customFormat="false" ht="13.2" hidden="false" customHeight="false" outlineLevel="0" collapsed="false">
      <c r="A40" s="0" t="s">
        <v>26</v>
      </c>
      <c r="B40" s="3" t="n">
        <v>-0.876365412035875</v>
      </c>
      <c r="C40" s="3" t="n">
        <v>-1.06358213348205</v>
      </c>
      <c r="D40" s="3" t="n">
        <v>-0.512993989356126</v>
      </c>
      <c r="E40" s="3" t="n">
        <v>2.45156203184061</v>
      </c>
      <c r="F40" s="3" t="n">
        <v>-0.0975471602259202</v>
      </c>
      <c r="G40" s="3" t="n">
        <v>-0.87049985888685</v>
      </c>
      <c r="H40" s="3" t="n">
        <v>-0.536540981778554</v>
      </c>
      <c r="I40" s="3" t="n">
        <v>0.538070643046484</v>
      </c>
      <c r="J40" s="3" t="n">
        <v>0.11196814652866</v>
      </c>
      <c r="K40" s="3" t="n">
        <v>0.200003902096176</v>
      </c>
      <c r="L40" s="3" t="n">
        <v>0.655924812253436</v>
      </c>
    </row>
    <row r="41" customFormat="false" ht="13.2" hidden="false" customHeight="false" outlineLevel="0" collapsed="false">
      <c r="A41" s="0" t="s">
        <v>158</v>
      </c>
      <c r="B41" s="3" t="n">
        <v>-0.609415933384367</v>
      </c>
      <c r="C41" s="3" t="n">
        <v>-0.774428380785554</v>
      </c>
      <c r="D41" s="3" t="n">
        <v>-0.32798985289362</v>
      </c>
      <c r="E41" s="3" t="n">
        <v>2.41465864312958</v>
      </c>
      <c r="F41" s="3" t="n">
        <v>1.30405030524809</v>
      </c>
      <c r="G41" s="3" t="n">
        <v>-0.559381159537328</v>
      </c>
      <c r="H41" s="3" t="n">
        <v>-0.74607642056027</v>
      </c>
      <c r="I41" s="3" t="n">
        <v>-0.639561490822804</v>
      </c>
      <c r="J41" s="3" t="n">
        <v>0.231110589852403</v>
      </c>
      <c r="K41" s="3" t="n">
        <v>-0.233858945756635</v>
      </c>
      <c r="L41" s="3" t="n">
        <v>-0.0591073544894961</v>
      </c>
    </row>
    <row r="42" customFormat="false" ht="13.2" hidden="false" customHeight="false" outlineLevel="0" collapsed="false">
      <c r="A42" s="0" t="s">
        <v>93</v>
      </c>
      <c r="B42" s="3" t="n">
        <v>-0.685803389251256</v>
      </c>
      <c r="C42" s="3" t="n">
        <v>-0.558424508773097</v>
      </c>
      <c r="D42" s="3" t="n">
        <v>-0.608960871891602</v>
      </c>
      <c r="E42" s="3" t="n">
        <v>2.26679818453039</v>
      </c>
      <c r="F42" s="3" t="n">
        <v>-0.247820853483343</v>
      </c>
      <c r="G42" s="3" t="n">
        <v>-0.632430764534418</v>
      </c>
      <c r="H42" s="3" t="n">
        <v>1.63017885559143</v>
      </c>
      <c r="I42" s="3" t="n">
        <v>-0.6537839046409</v>
      </c>
      <c r="J42" s="3" t="n">
        <v>-0.371536270629297</v>
      </c>
      <c r="K42" s="3" t="n">
        <v>-0.15494816574563</v>
      </c>
      <c r="L42" s="3" t="n">
        <v>0.0167316888277247</v>
      </c>
    </row>
    <row r="43" customFormat="false" ht="13.2" hidden="false" customHeight="false" outlineLevel="0" collapsed="false">
      <c r="A43" s="0" t="s">
        <v>159</v>
      </c>
      <c r="B43" s="3" t="n">
        <v>-1.02751198378881</v>
      </c>
      <c r="C43" s="3" t="n">
        <v>-1.0362144397404</v>
      </c>
      <c r="D43" s="3" t="n">
        <v>-0.9027108723616</v>
      </c>
      <c r="E43" s="3" t="n">
        <v>1.88704687321757</v>
      </c>
      <c r="F43" s="3" t="n">
        <v>1.22471935294442</v>
      </c>
      <c r="G43" s="3" t="n">
        <v>-0.85467661947525</v>
      </c>
      <c r="H43" s="3" t="n">
        <v>0.584192142211769</v>
      </c>
      <c r="I43" s="3" t="n">
        <v>-0.696959587899273</v>
      </c>
      <c r="J43" s="3" t="n">
        <v>-0.0169529798411334</v>
      </c>
      <c r="K43" s="3" t="n">
        <v>0.213502336996848</v>
      </c>
      <c r="L43" s="3" t="n">
        <v>0.625565777735856</v>
      </c>
    </row>
    <row r="44" customFormat="false" ht="13.2" hidden="false" customHeight="false" outlineLevel="0" collapsed="false">
      <c r="A44" s="0" t="s">
        <v>160</v>
      </c>
      <c r="B44" s="3" t="n">
        <v>0.841086095854685</v>
      </c>
      <c r="C44" s="3" t="n">
        <v>-0.45658337756157</v>
      </c>
      <c r="D44" s="3" t="n">
        <v>0.0084896714656295</v>
      </c>
      <c r="E44" s="3" t="n">
        <v>1.87346900318702</v>
      </c>
      <c r="F44" s="3" t="n">
        <v>-0.60652213214244</v>
      </c>
      <c r="G44" s="3" t="n">
        <v>0.802377084455893</v>
      </c>
      <c r="H44" s="3" t="n">
        <v>-0.899989200454795</v>
      </c>
      <c r="I44" s="3" t="n">
        <v>0.559573407004122</v>
      </c>
      <c r="J44" s="3" t="n">
        <v>0.317293072684418</v>
      </c>
      <c r="K44" s="3" t="n">
        <v>-0.793064917651747</v>
      </c>
      <c r="L44" s="3" t="n">
        <v>-1.64612870684122</v>
      </c>
    </row>
    <row r="45" customFormat="false" ht="13.2" hidden="false" customHeight="false" outlineLevel="0" collapsed="false">
      <c r="A45" s="0" t="s">
        <v>55</v>
      </c>
      <c r="B45" s="3" t="n">
        <v>-1.32887869843931</v>
      </c>
      <c r="C45" s="3" t="n">
        <v>-1.21035504296101</v>
      </c>
      <c r="D45" s="3" t="n">
        <v>0.0296880262108585</v>
      </c>
      <c r="E45" s="3" t="n">
        <v>1.78427438356199</v>
      </c>
      <c r="F45" s="3" t="n">
        <v>-0.106020762963427</v>
      </c>
      <c r="G45" s="3" t="n">
        <v>0.693552477499832</v>
      </c>
      <c r="H45" s="3" t="n">
        <v>-0.180899511468511</v>
      </c>
      <c r="I45" s="3" t="n">
        <v>-1.23435154531471</v>
      </c>
      <c r="J45" s="3" t="n">
        <v>-0.180062178360574</v>
      </c>
      <c r="K45" s="3" t="n">
        <v>0.836167524739353</v>
      </c>
      <c r="L45" s="3" t="n">
        <v>0.896885327495512</v>
      </c>
    </row>
    <row r="46" customFormat="false" ht="13.2" hidden="false" customHeight="false" outlineLevel="0" collapsed="false">
      <c r="A46" s="0" t="s">
        <v>114</v>
      </c>
      <c r="B46" s="3" t="n">
        <v>-1.39476884453143</v>
      </c>
      <c r="C46" s="3" t="n">
        <v>-1.29443015174397</v>
      </c>
      <c r="D46" s="3" t="n">
        <v>-0.646753621761605</v>
      </c>
      <c r="E46" s="3" t="n">
        <v>1.56898296628463</v>
      </c>
      <c r="F46" s="3" t="n">
        <v>-0.360889418604029</v>
      </c>
      <c r="G46" s="3" t="n">
        <v>-0.768365385658206</v>
      </c>
      <c r="H46" s="3" t="n">
        <v>1.07470790854841</v>
      </c>
      <c r="I46" s="3" t="n">
        <v>1.1017087443924</v>
      </c>
      <c r="J46" s="3" t="n">
        <v>0.270816628293538</v>
      </c>
      <c r="K46" s="3" t="n">
        <v>0.567678256421291</v>
      </c>
      <c r="L46" s="3" t="n">
        <v>-0.118687081641034</v>
      </c>
    </row>
    <row r="47" customFormat="false" ht="13.2" hidden="false" customHeight="false" outlineLevel="0" collapsed="false">
      <c r="A47" s="0" t="s">
        <v>102</v>
      </c>
      <c r="B47" s="3" t="n">
        <v>-0.70521882809872</v>
      </c>
      <c r="C47" s="3" t="n">
        <v>-0.591491988372558</v>
      </c>
      <c r="D47" s="3" t="n">
        <v>-0.690609968023723</v>
      </c>
      <c r="E47" s="3" t="n">
        <v>1.4609462850632</v>
      </c>
      <c r="F47" s="3" t="n">
        <v>-0.9182167928234</v>
      </c>
      <c r="G47" s="3" t="n">
        <v>0.873306791181671</v>
      </c>
      <c r="H47" s="3" t="n">
        <v>1.00390273679403</v>
      </c>
      <c r="I47" s="3" t="n">
        <v>1.27175451561562</v>
      </c>
      <c r="J47" s="3" t="n">
        <v>0.152426698549888</v>
      </c>
      <c r="K47" s="3" t="n">
        <v>-0.397624642466936</v>
      </c>
      <c r="L47" s="3" t="n">
        <v>-1.45917480741907</v>
      </c>
    </row>
    <row r="48" customFormat="false" ht="13.2" hidden="false" customHeight="false" outlineLevel="0" collapsed="false">
      <c r="A48" s="0" t="s">
        <v>161</v>
      </c>
      <c r="B48" s="3" t="n">
        <v>-0.459258588880229</v>
      </c>
      <c r="C48" s="3" t="n">
        <v>-0.181834768565376</v>
      </c>
      <c r="D48" s="3" t="n">
        <v>0.858990616278193</v>
      </c>
      <c r="E48" s="3" t="n">
        <v>1.26889059297202</v>
      </c>
      <c r="F48" s="3" t="n">
        <v>-0.1603165611431</v>
      </c>
      <c r="G48" s="3" t="n">
        <v>0.47098078443575</v>
      </c>
      <c r="H48" s="3" t="n">
        <v>0.735186941964839</v>
      </c>
      <c r="I48" s="3" t="n">
        <v>0.863502347296607</v>
      </c>
      <c r="J48" s="3" t="n">
        <v>0.0308761130621418</v>
      </c>
      <c r="K48" s="3" t="n">
        <v>-1.68869666951989</v>
      </c>
      <c r="L48" s="3" t="n">
        <v>-1.73832080790096</v>
      </c>
    </row>
    <row r="49" customFormat="false" ht="13.2" hidden="false" customHeight="false" outlineLevel="0" collapsed="false">
      <c r="A49" s="0" t="s">
        <v>162</v>
      </c>
      <c r="B49" s="3" t="n">
        <v>-1.16227681983867</v>
      </c>
      <c r="C49" s="3" t="n">
        <v>-0.846125654775707</v>
      </c>
      <c r="D49" s="3" t="n">
        <v>0.118063609053916</v>
      </c>
      <c r="E49" s="3" t="n">
        <v>0.986932707672663</v>
      </c>
      <c r="F49" s="3" t="n">
        <v>2.46624706428656</v>
      </c>
      <c r="G49" s="3" t="n">
        <v>-0.498840649557654</v>
      </c>
      <c r="H49" s="3" t="n">
        <v>-0.532490356586305</v>
      </c>
      <c r="I49" s="3" t="n">
        <v>0.00866374975990331</v>
      </c>
      <c r="J49" s="3" t="n">
        <v>0.115199160180856</v>
      </c>
      <c r="K49" s="3" t="n">
        <v>-0.101474599160853</v>
      </c>
      <c r="L49" s="3" t="n">
        <v>-0.553898211034712</v>
      </c>
    </row>
    <row r="50" customFormat="false" ht="13.2" hidden="false" customHeight="false" outlineLevel="0" collapsed="false">
      <c r="A50" s="0" t="s">
        <v>163</v>
      </c>
      <c r="B50" s="3" t="n">
        <v>-0.310996619535913</v>
      </c>
      <c r="C50" s="3" t="n">
        <v>-0.322437708138298</v>
      </c>
      <c r="D50" s="3" t="n">
        <v>-0.31614150174179</v>
      </c>
      <c r="E50" s="3" t="n">
        <v>-0.296457070825745</v>
      </c>
      <c r="F50" s="3" t="n">
        <v>3.01475839370672</v>
      </c>
      <c r="G50" s="3" t="n">
        <v>-0.31076832742759</v>
      </c>
      <c r="H50" s="3" t="n">
        <v>-0.295417535249905</v>
      </c>
      <c r="I50" s="3" t="n">
        <v>-0.309362080096141</v>
      </c>
      <c r="J50" s="3" t="n">
        <v>-0.301083664316907</v>
      </c>
      <c r="K50" s="3" t="n">
        <v>-0.283328356006235</v>
      </c>
      <c r="L50" s="3" t="n">
        <v>-0.268765530368198</v>
      </c>
    </row>
    <row r="51" customFormat="false" ht="13.2" hidden="false" customHeight="false" outlineLevel="0" collapsed="false">
      <c r="A51" s="0" t="s">
        <v>164</v>
      </c>
      <c r="B51" s="3" t="n">
        <v>-0.335323092107979</v>
      </c>
      <c r="C51" s="3" t="n">
        <v>-0.332264084710872</v>
      </c>
      <c r="D51" s="3" t="n">
        <v>-0.323083045276895</v>
      </c>
      <c r="E51" s="3" t="n">
        <v>-0.267942802028895</v>
      </c>
      <c r="F51" s="3" t="n">
        <v>3.0137144377634</v>
      </c>
      <c r="G51" s="3" t="n">
        <v>-0.316042560063651</v>
      </c>
      <c r="H51" s="3" t="n">
        <v>-0.282901107709256</v>
      </c>
      <c r="I51" s="3" t="n">
        <v>-0.311883339919543</v>
      </c>
      <c r="J51" s="3" t="n">
        <v>-0.312665669557194</v>
      </c>
      <c r="K51" s="3" t="n">
        <v>-0.299400430210807</v>
      </c>
      <c r="L51" s="3" t="n">
        <v>-0.232208306178306</v>
      </c>
    </row>
    <row r="52" customFormat="false" ht="13.2" hidden="false" customHeight="false" outlineLevel="0" collapsed="false">
      <c r="A52" s="0" t="s">
        <v>165</v>
      </c>
      <c r="B52" s="3" t="n">
        <v>-0.189656322264009</v>
      </c>
      <c r="C52" s="3" t="n">
        <v>-0.256338645315178</v>
      </c>
      <c r="D52" s="3" t="n">
        <v>-0.307862764648865</v>
      </c>
      <c r="E52" s="3" t="n">
        <v>-0.331487210062215</v>
      </c>
      <c r="F52" s="3" t="n">
        <v>3.01170039720404</v>
      </c>
      <c r="G52" s="3" t="n">
        <v>-0.3371491084498</v>
      </c>
      <c r="H52" s="3" t="n">
        <v>-0.343098361579855</v>
      </c>
      <c r="I52" s="3" t="n">
        <v>-0.337407390181327</v>
      </c>
      <c r="J52" s="3" t="n">
        <v>-0.319048059493016</v>
      </c>
      <c r="K52" s="3" t="n">
        <v>-0.329840329994591</v>
      </c>
      <c r="L52" s="3" t="n">
        <v>-0.259812205215186</v>
      </c>
    </row>
    <row r="53" customFormat="false" ht="13.2" hidden="false" customHeight="false" outlineLevel="0" collapsed="false">
      <c r="A53" s="0" t="s">
        <v>166</v>
      </c>
      <c r="B53" s="3" t="n">
        <v>-0.190308767808568</v>
      </c>
      <c r="C53" s="3" t="n">
        <v>-0.344357548719793</v>
      </c>
      <c r="D53" s="3" t="n">
        <v>-0.34248033404938</v>
      </c>
      <c r="E53" s="3" t="n">
        <v>-0.165701542647479</v>
      </c>
      <c r="F53" s="3" t="n">
        <v>3.00809298702623</v>
      </c>
      <c r="G53" s="3" t="n">
        <v>-0.287642285327981</v>
      </c>
      <c r="H53" s="3" t="n">
        <v>-0.37155266781494</v>
      </c>
      <c r="I53" s="3" t="n">
        <v>-0.37155266781494</v>
      </c>
      <c r="J53" s="3" t="n">
        <v>-0.282329806972004</v>
      </c>
      <c r="K53" s="3" t="n">
        <v>-0.308545983483654</v>
      </c>
      <c r="L53" s="3" t="n">
        <v>-0.343621382387496</v>
      </c>
    </row>
    <row r="54" customFormat="false" ht="13.2" hidden="false" customHeight="false" outlineLevel="0" collapsed="false">
      <c r="A54" s="0" t="s">
        <v>167</v>
      </c>
      <c r="B54" s="3" t="n">
        <v>-0.380694621299952</v>
      </c>
      <c r="C54" s="3" t="n">
        <v>-0.409039793091135</v>
      </c>
      <c r="D54" s="3" t="n">
        <v>-0.265487721205824</v>
      </c>
      <c r="E54" s="3" t="n">
        <v>-0.31010931132549</v>
      </c>
      <c r="F54" s="3" t="n">
        <v>3.0063109825382</v>
      </c>
      <c r="G54" s="3" t="n">
        <v>-0.360996042601195</v>
      </c>
      <c r="H54" s="3" t="n">
        <v>-0.382317815946339</v>
      </c>
      <c r="I54" s="3" t="n">
        <v>-0.186033543352547</v>
      </c>
      <c r="J54" s="3" t="n">
        <v>-0.281676281311107</v>
      </c>
      <c r="K54" s="3" t="n">
        <v>-0.202040871052378</v>
      </c>
      <c r="L54" s="3" t="n">
        <v>-0.227914981352228</v>
      </c>
    </row>
    <row r="55" customFormat="false" ht="13.2" hidden="false" customHeight="false" outlineLevel="0" collapsed="false">
      <c r="A55" s="0" t="s">
        <v>168</v>
      </c>
      <c r="B55" s="3" t="n">
        <v>-0.258049027134107</v>
      </c>
      <c r="C55" s="3" t="n">
        <v>-0.347151217070254</v>
      </c>
      <c r="D55" s="3" t="n">
        <v>-0.289133189368847</v>
      </c>
      <c r="E55" s="3" t="n">
        <v>-0.347976305356031</v>
      </c>
      <c r="F55" s="3" t="n">
        <v>3.00346085593401</v>
      </c>
      <c r="G55" s="3" t="n">
        <v>-0.324891337382567</v>
      </c>
      <c r="H55" s="3" t="n">
        <v>-0.425807079229177</v>
      </c>
      <c r="I55" s="3" t="n">
        <v>-0.392589062883309</v>
      </c>
      <c r="J55" s="3" t="n">
        <v>-0.0931502086209168</v>
      </c>
      <c r="K55" s="3" t="n">
        <v>-0.26952727761463</v>
      </c>
      <c r="L55" s="3" t="n">
        <v>-0.255186151274168</v>
      </c>
    </row>
    <row r="56" customFormat="false" ht="13.2" hidden="false" customHeight="false" outlineLevel="0" collapsed="false">
      <c r="A56" s="0" t="s">
        <v>169</v>
      </c>
      <c r="B56" s="3" t="n">
        <v>-0.374948291340799</v>
      </c>
      <c r="C56" s="3" t="n">
        <v>-0.40991102063938</v>
      </c>
      <c r="D56" s="3" t="n">
        <v>-0.400689844729348</v>
      </c>
      <c r="E56" s="3" t="n">
        <v>-0.346578576116663</v>
      </c>
      <c r="F56" s="3" t="n">
        <v>2.9625285778235</v>
      </c>
      <c r="G56" s="3" t="n">
        <v>-0.344032036219382</v>
      </c>
      <c r="H56" s="3" t="n">
        <v>-0.452912323514037</v>
      </c>
      <c r="I56" s="3" t="n">
        <v>-0.38465619511992</v>
      </c>
      <c r="J56" s="3" t="n">
        <v>-0.277504626476462</v>
      </c>
      <c r="K56" s="3" t="n">
        <v>-0.192134281882572</v>
      </c>
      <c r="L56" s="3" t="n">
        <v>0.220838618215063</v>
      </c>
    </row>
    <row r="57" customFormat="false" ht="13.2" hidden="false" customHeight="false" outlineLevel="0" collapsed="false">
      <c r="A57" s="0" t="s">
        <v>170</v>
      </c>
      <c r="B57" s="3" t="n">
        <v>-0.941230107966606</v>
      </c>
      <c r="C57" s="3" t="n">
        <v>-0.524313025728168</v>
      </c>
      <c r="D57" s="3" t="n">
        <v>0.216569503125506</v>
      </c>
      <c r="E57" s="3" t="n">
        <v>1.32438794381736</v>
      </c>
      <c r="F57" s="3" t="n">
        <v>2.22884080094615</v>
      </c>
      <c r="G57" s="3" t="n">
        <v>-0.717153071035991</v>
      </c>
      <c r="H57" s="3" t="n">
        <v>-0.192695377907841</v>
      </c>
      <c r="I57" s="3" t="n">
        <v>0.530875141378755</v>
      </c>
      <c r="J57" s="3" t="n">
        <v>-0.621353348924667</v>
      </c>
      <c r="K57" s="3" t="n">
        <v>-0.675218220024455</v>
      </c>
      <c r="L57" s="3" t="n">
        <v>-0.628710237680037</v>
      </c>
    </row>
    <row r="58" customFormat="false" ht="13.2" hidden="false" customHeight="false" outlineLevel="0" collapsed="false">
      <c r="A58" s="0" t="s">
        <v>171</v>
      </c>
      <c r="B58" s="3" t="n">
        <v>-1.6205250882665</v>
      </c>
      <c r="C58" s="3" t="n">
        <v>-0.62662309637996</v>
      </c>
      <c r="D58" s="3" t="n">
        <v>0.290102362547858</v>
      </c>
      <c r="E58" s="3" t="n">
        <v>0.740697334927669</v>
      </c>
      <c r="F58" s="3" t="n">
        <v>2.18676431095974</v>
      </c>
      <c r="G58" s="3" t="n">
        <v>-1.15307892997001</v>
      </c>
      <c r="H58" s="3" t="n">
        <v>-0.0955910628002731</v>
      </c>
      <c r="I58" s="3" t="n">
        <v>0.342471351639527</v>
      </c>
      <c r="J58" s="3" t="n">
        <v>-0.291123302084023</v>
      </c>
      <c r="K58" s="3" t="n">
        <v>0.112909131697194</v>
      </c>
      <c r="L58" s="3" t="n">
        <v>0.113996987728787</v>
      </c>
    </row>
    <row r="59" customFormat="false" ht="13.2" hidden="false" customHeight="false" outlineLevel="0" collapsed="false">
      <c r="A59" s="0" t="s">
        <v>72</v>
      </c>
      <c r="B59" s="3" t="n">
        <v>-0.300184787385306</v>
      </c>
      <c r="C59" s="3" t="n">
        <v>0.418370293700091</v>
      </c>
      <c r="D59" s="3" t="n">
        <v>1.52879820477632</v>
      </c>
      <c r="E59" s="3" t="n">
        <v>0.210001088118266</v>
      </c>
      <c r="F59" s="3" t="n">
        <v>2.05812996815167</v>
      </c>
      <c r="G59" s="3" t="n">
        <v>-0.903337086010429</v>
      </c>
      <c r="H59" s="3" t="n">
        <v>-0.0518687170597361</v>
      </c>
      <c r="I59" s="3" t="n">
        <v>-0.817710187046476</v>
      </c>
      <c r="J59" s="3" t="n">
        <v>-0.456502172664648</v>
      </c>
      <c r="K59" s="3" t="n">
        <v>-0.819470350440177</v>
      </c>
      <c r="L59" s="3" t="n">
        <v>-0.866226254139574</v>
      </c>
    </row>
    <row r="60" customFormat="false" ht="13.2" hidden="false" customHeight="false" outlineLevel="0" collapsed="false">
      <c r="A60" s="0" t="s">
        <v>172</v>
      </c>
      <c r="B60" s="3" t="n">
        <v>-0.848351243679757</v>
      </c>
      <c r="C60" s="3" t="n">
        <v>-0.726457795078789</v>
      </c>
      <c r="D60" s="3" t="n">
        <v>-0.266538877557269</v>
      </c>
      <c r="E60" s="3" t="n">
        <v>-0.468315243862524</v>
      </c>
      <c r="F60" s="3" t="n">
        <v>2.33069105254037</v>
      </c>
      <c r="G60" s="3" t="n">
        <v>-0.206760991768193</v>
      </c>
      <c r="H60" s="3" t="n">
        <v>-0.692073241836302</v>
      </c>
      <c r="I60" s="3" t="n">
        <v>-0.353904041095761</v>
      </c>
      <c r="J60" s="3" t="n">
        <v>1.47188405459475</v>
      </c>
      <c r="K60" s="3" t="n">
        <v>0.186367401370133</v>
      </c>
      <c r="L60" s="3" t="n">
        <v>-0.426541073626664</v>
      </c>
    </row>
    <row r="61" customFormat="false" ht="13.2" hidden="false" customHeight="false" outlineLevel="0" collapsed="false">
      <c r="A61" s="0" t="s">
        <v>173</v>
      </c>
      <c r="B61" s="3" t="n">
        <v>-0.683432449399579</v>
      </c>
      <c r="C61" s="3" t="n">
        <v>-1.04557311367736</v>
      </c>
      <c r="D61" s="3" t="n">
        <v>-0.189345371371123</v>
      </c>
      <c r="E61" s="3" t="n">
        <v>-0.747858333975983</v>
      </c>
      <c r="F61" s="3" t="n">
        <v>2.21683621512944</v>
      </c>
      <c r="G61" s="3" t="n">
        <v>-0.18197985957234</v>
      </c>
      <c r="H61" s="3" t="n">
        <v>-0.395160003870933</v>
      </c>
      <c r="I61" s="3" t="n">
        <v>-0.664988465961107</v>
      </c>
      <c r="J61" s="3" t="n">
        <v>0.987095406078704</v>
      </c>
      <c r="K61" s="3" t="n">
        <v>1.0857769111478</v>
      </c>
      <c r="L61" s="3" t="n">
        <v>-0.381370934527531</v>
      </c>
    </row>
    <row r="62" customFormat="false" ht="13.2" hidden="false" customHeight="false" outlineLevel="0" collapsed="false">
      <c r="A62" s="0" t="s">
        <v>174</v>
      </c>
      <c r="B62" s="3" t="n">
        <v>-0.639643571694164</v>
      </c>
      <c r="C62" s="3" t="n">
        <v>-0.745048713826853</v>
      </c>
      <c r="D62" s="3" t="n">
        <v>-0.133229731302317</v>
      </c>
      <c r="E62" s="3" t="n">
        <v>-0.726408569687064</v>
      </c>
      <c r="F62" s="3" t="n">
        <v>1.99122070404377</v>
      </c>
      <c r="G62" s="3" t="n">
        <v>-0.280481536965032</v>
      </c>
      <c r="H62" s="3" t="n">
        <v>-0.649907701057752</v>
      </c>
      <c r="I62" s="3" t="n">
        <v>-0.691822314953179</v>
      </c>
      <c r="J62" s="3" t="n">
        <v>1.75347739238191</v>
      </c>
      <c r="K62" s="3" t="n">
        <v>0.542380780219117</v>
      </c>
      <c r="L62" s="3" t="n">
        <v>-0.420536737158434</v>
      </c>
    </row>
    <row r="63" customFormat="false" ht="13.2" hidden="false" customHeight="false" outlineLevel="0" collapsed="false">
      <c r="A63" s="0" t="s">
        <v>175</v>
      </c>
      <c r="B63" s="3" t="n">
        <v>-0.528838096946985</v>
      </c>
      <c r="C63" s="3" t="n">
        <v>-0.540478564259075</v>
      </c>
      <c r="D63" s="3" t="n">
        <v>1.0766185755728</v>
      </c>
      <c r="E63" s="3" t="n">
        <v>-0.571096883771788</v>
      </c>
      <c r="F63" s="3" t="n">
        <v>1.98598101154948</v>
      </c>
      <c r="G63" s="3" t="n">
        <v>-0.502509833920312</v>
      </c>
      <c r="H63" s="3" t="n">
        <v>-1.0221648997514</v>
      </c>
      <c r="I63" s="3" t="n">
        <v>-0.730093319325317</v>
      </c>
      <c r="J63" s="3" t="n">
        <v>1.32018863799712</v>
      </c>
      <c r="K63" s="3" t="n">
        <v>0.14778434004338</v>
      </c>
      <c r="L63" s="3" t="n">
        <v>-0.635390967187903</v>
      </c>
    </row>
    <row r="64" customFormat="false" ht="13.2" hidden="false" customHeight="false" outlineLevel="0" collapsed="false">
      <c r="A64" s="0" t="s">
        <v>176</v>
      </c>
      <c r="B64" s="3" t="n">
        <v>-0.709376579194372</v>
      </c>
      <c r="C64" s="3" t="n">
        <v>-0.705852393332835</v>
      </c>
      <c r="D64" s="3" t="n">
        <v>-0.155878324530949</v>
      </c>
      <c r="E64" s="3" t="n">
        <v>-0.689245727711029</v>
      </c>
      <c r="F64" s="3" t="n">
        <v>1.87612047784024</v>
      </c>
      <c r="G64" s="3" t="n">
        <v>-0.0896224781291005</v>
      </c>
      <c r="H64" s="3" t="n">
        <v>-0.701061318977733</v>
      </c>
      <c r="I64" s="3" t="n">
        <v>-0.665622424980297</v>
      </c>
      <c r="J64" s="3" t="n">
        <v>1.8010326082151</v>
      </c>
      <c r="K64" s="3" t="n">
        <v>0.649157678693461</v>
      </c>
      <c r="L64" s="3" t="n">
        <v>-0.609651517892485</v>
      </c>
    </row>
    <row r="65" customFormat="false" ht="13.2" hidden="false" customHeight="false" outlineLevel="0" collapsed="false">
      <c r="A65" s="0" t="s">
        <v>177</v>
      </c>
      <c r="B65" s="3" t="n">
        <v>-0.00114408829465382</v>
      </c>
      <c r="C65" s="3" t="n">
        <v>1.44310776315491</v>
      </c>
      <c r="D65" s="3" t="n">
        <v>-0.183136431185815</v>
      </c>
      <c r="E65" s="3" t="n">
        <v>-1.59737284355498</v>
      </c>
      <c r="F65" s="3" t="n">
        <v>1.74222818696231</v>
      </c>
      <c r="G65" s="3" t="n">
        <v>-1.27641503023475</v>
      </c>
      <c r="H65" s="3" t="n">
        <v>0.489723511688117</v>
      </c>
      <c r="I65" s="3" t="n">
        <v>-0.411512338116706</v>
      </c>
      <c r="J65" s="3" t="n">
        <v>0.31821301771744</v>
      </c>
      <c r="K65" s="3" t="n">
        <v>-0.161477139208986</v>
      </c>
      <c r="L65" s="3" t="n">
        <v>-0.362214608926892</v>
      </c>
    </row>
    <row r="66" customFormat="false" ht="13.2" hidden="false" customHeight="false" outlineLevel="0" collapsed="false">
      <c r="A66" s="0" t="s">
        <v>46</v>
      </c>
      <c r="B66" s="3" t="n">
        <v>1.13886982839057</v>
      </c>
      <c r="C66" s="3" t="n">
        <v>1.19048992036485</v>
      </c>
      <c r="D66" s="3" t="n">
        <v>0.753367498133723</v>
      </c>
      <c r="E66" s="3" t="n">
        <v>0.645954537750881</v>
      </c>
      <c r="F66" s="3" t="n">
        <v>-0.223423050847387</v>
      </c>
      <c r="G66" s="3" t="n">
        <v>1.19976034411024</v>
      </c>
      <c r="H66" s="3" t="n">
        <v>-0.881110492871178</v>
      </c>
      <c r="I66" s="3" t="n">
        <v>-1.34454300583445</v>
      </c>
      <c r="J66" s="3" t="n">
        <v>-0.538442279033964</v>
      </c>
      <c r="K66" s="3" t="n">
        <v>-1.13460085451027</v>
      </c>
      <c r="L66" s="3" t="n">
        <v>-0.806322445653021</v>
      </c>
    </row>
    <row r="67" customFormat="false" ht="13.2" hidden="false" customHeight="false" outlineLevel="0" collapsed="false">
      <c r="A67" s="0" t="s">
        <v>178</v>
      </c>
      <c r="B67" s="3" t="n">
        <v>1.21191492117956</v>
      </c>
      <c r="C67" s="3" t="n">
        <v>1.02521579470514</v>
      </c>
      <c r="D67" s="3" t="n">
        <v>0.731189112047035</v>
      </c>
      <c r="E67" s="3" t="n">
        <v>0.638600260022011</v>
      </c>
      <c r="F67" s="3" t="n">
        <v>-0.161437355711516</v>
      </c>
      <c r="G67" s="3" t="n">
        <v>1.2304468522737</v>
      </c>
      <c r="H67" s="3" t="n">
        <v>-0.521915702415948</v>
      </c>
      <c r="I67" s="3" t="n">
        <v>-1.35790648510838</v>
      </c>
      <c r="J67" s="3" t="n">
        <v>-0.507493698397936</v>
      </c>
      <c r="K67" s="3" t="n">
        <v>-1.09454087192713</v>
      </c>
      <c r="L67" s="3" t="n">
        <v>-1.19407282666654</v>
      </c>
    </row>
    <row r="68" customFormat="false" ht="13.2" hidden="false" customHeight="false" outlineLevel="0" collapsed="false">
      <c r="A68" s="0" t="s">
        <v>179</v>
      </c>
      <c r="B68" s="3" t="n">
        <v>-1.35974866546281</v>
      </c>
      <c r="C68" s="3" t="n">
        <v>0.479116847465794</v>
      </c>
      <c r="D68" s="3" t="n">
        <v>0.439296860975387</v>
      </c>
      <c r="E68" s="3" t="n">
        <v>1.44508633654899</v>
      </c>
      <c r="F68" s="3" t="n">
        <v>-0.884492619065019</v>
      </c>
      <c r="G68" s="3" t="n">
        <v>1.47404942094745</v>
      </c>
      <c r="H68" s="3" t="n">
        <v>0.137973053153015</v>
      </c>
      <c r="I68" s="3" t="n">
        <v>0.641759463732331</v>
      </c>
      <c r="J68" s="3" t="n">
        <v>-0.291359901142955</v>
      </c>
      <c r="K68" s="3" t="n">
        <v>-1.07721097205714</v>
      </c>
      <c r="L68" s="3" t="n">
        <v>-1.00446982509504</v>
      </c>
    </row>
    <row r="69" customFormat="false" ht="13.2" hidden="false" customHeight="false" outlineLevel="0" collapsed="false">
      <c r="A69" s="0" t="s">
        <v>180</v>
      </c>
      <c r="B69" s="3" t="n">
        <v>-0.0344636962922873</v>
      </c>
      <c r="C69" s="3" t="n">
        <v>-0.21412436906187</v>
      </c>
      <c r="D69" s="3" t="n">
        <v>0.925793881570434</v>
      </c>
      <c r="E69" s="3" t="n">
        <v>1.18301889623375</v>
      </c>
      <c r="F69" s="3" t="n">
        <v>-0.734812935381735</v>
      </c>
      <c r="G69" s="3" t="n">
        <v>2.18258068472961</v>
      </c>
      <c r="H69" s="3" t="n">
        <v>-0.584224560208639</v>
      </c>
      <c r="I69" s="3" t="n">
        <v>-0.707430970468408</v>
      </c>
      <c r="J69" s="3" t="n">
        <v>-0.31203808917624</v>
      </c>
      <c r="K69" s="3" t="n">
        <v>-0.827004464213776</v>
      </c>
      <c r="L69" s="3" t="n">
        <v>-0.877294377730837</v>
      </c>
    </row>
    <row r="70" customFormat="false" ht="13.2" hidden="false" customHeight="false" outlineLevel="0" collapsed="false">
      <c r="A70" s="0" t="s">
        <v>181</v>
      </c>
      <c r="B70" s="3" t="n">
        <v>0.400679960053429</v>
      </c>
      <c r="C70" s="3" t="n">
        <v>-0.0526821637023458</v>
      </c>
      <c r="D70" s="3" t="n">
        <v>0.804903619426314</v>
      </c>
      <c r="E70" s="3" t="n">
        <v>1.23684552447168</v>
      </c>
      <c r="F70" s="3" t="n">
        <v>-0.636876788715965</v>
      </c>
      <c r="G70" s="3" t="n">
        <v>2.02865257448093</v>
      </c>
      <c r="H70" s="3" t="n">
        <v>-0.578580450857831</v>
      </c>
      <c r="I70" s="3" t="n">
        <v>-0.778198820537405</v>
      </c>
      <c r="J70" s="3" t="n">
        <v>-0.413041813731027</v>
      </c>
      <c r="K70" s="3" t="n">
        <v>-0.963683706192508</v>
      </c>
      <c r="L70" s="3" t="n">
        <v>-1.04801793469527</v>
      </c>
    </row>
    <row r="71" customFormat="false" ht="13.2" hidden="false" customHeight="false" outlineLevel="0" collapsed="false">
      <c r="A71" s="0" t="s">
        <v>182</v>
      </c>
      <c r="B71" s="3" t="n">
        <v>0.638961663960841</v>
      </c>
      <c r="C71" s="3" t="n">
        <v>0.597060314604844</v>
      </c>
      <c r="D71" s="3" t="n">
        <v>0.796227357266933</v>
      </c>
      <c r="E71" s="3" t="n">
        <v>0.946492345738201</v>
      </c>
      <c r="F71" s="3" t="n">
        <v>-0.744481741842912</v>
      </c>
      <c r="G71" s="3" t="n">
        <v>1.87152552439605</v>
      </c>
      <c r="H71" s="3" t="n">
        <v>-0.457471835340471</v>
      </c>
      <c r="I71" s="3" t="n">
        <v>-1.08864878478004</v>
      </c>
      <c r="J71" s="3" t="n">
        <v>-0.648209856570758</v>
      </c>
      <c r="K71" s="3" t="n">
        <v>-1.01538315534516</v>
      </c>
      <c r="L71" s="3" t="n">
        <v>-0.896071832087524</v>
      </c>
    </row>
    <row r="72" customFormat="false" ht="13.2" hidden="false" customHeight="false" outlineLevel="0" collapsed="false">
      <c r="A72" s="0" t="s">
        <v>183</v>
      </c>
      <c r="B72" s="3" t="n">
        <v>1.08236469412436</v>
      </c>
      <c r="C72" s="3" t="n">
        <v>0.893180686851588</v>
      </c>
      <c r="D72" s="3" t="n">
        <v>0.541249514270078</v>
      </c>
      <c r="E72" s="3" t="n">
        <v>0.317727608913493</v>
      </c>
      <c r="F72" s="3" t="n">
        <v>-1.25336705568944</v>
      </c>
      <c r="G72" s="3" t="n">
        <v>1.87767876037132</v>
      </c>
      <c r="H72" s="3" t="n">
        <v>-0.879625895723153</v>
      </c>
      <c r="I72" s="3" t="n">
        <v>-0.919653779175369</v>
      </c>
      <c r="J72" s="3" t="n">
        <v>-0.567289638261658</v>
      </c>
      <c r="K72" s="3" t="n">
        <v>-0.511759994323007</v>
      </c>
      <c r="L72" s="3" t="n">
        <v>-0.580504901358205</v>
      </c>
    </row>
    <row r="73" customFormat="false" ht="13.2" hidden="false" customHeight="false" outlineLevel="0" collapsed="false">
      <c r="A73" s="0" t="s">
        <v>184</v>
      </c>
      <c r="B73" s="3" t="n">
        <v>0.375863651124071</v>
      </c>
      <c r="C73" s="3" t="n">
        <v>-1.40382535670178</v>
      </c>
      <c r="D73" s="3" t="n">
        <v>-1.41683069948246</v>
      </c>
      <c r="E73" s="3" t="n">
        <v>-0.30859628474712</v>
      </c>
      <c r="F73" s="3" t="n">
        <v>-0.520866653431768</v>
      </c>
      <c r="G73" s="3" t="n">
        <v>0.0932339595631283</v>
      </c>
      <c r="H73" s="3" t="n">
        <v>2.2588190456781</v>
      </c>
      <c r="I73" s="3" t="n">
        <v>-0.0820377282741998</v>
      </c>
      <c r="J73" s="3" t="n">
        <v>0.145960392496685</v>
      </c>
      <c r="K73" s="3" t="n">
        <v>0.487214093025067</v>
      </c>
      <c r="L73" s="3" t="n">
        <v>0.371065580750277</v>
      </c>
    </row>
    <row r="74" customFormat="false" ht="13.2" hidden="false" customHeight="false" outlineLevel="0" collapsed="false">
      <c r="A74" s="0" t="s">
        <v>185</v>
      </c>
      <c r="B74" s="3" t="n">
        <v>-0.614730152142907</v>
      </c>
      <c r="C74" s="3" t="n">
        <v>-0.585328944819584</v>
      </c>
      <c r="D74" s="3" t="n">
        <v>0.708987034845191</v>
      </c>
      <c r="E74" s="3" t="n">
        <v>-0.237412015983018</v>
      </c>
      <c r="F74" s="3" t="n">
        <v>-0.351512224008008</v>
      </c>
      <c r="G74" s="3" t="n">
        <v>-0.604289150610893</v>
      </c>
      <c r="H74" s="3" t="n">
        <v>2.81252919422755</v>
      </c>
      <c r="I74" s="3" t="n">
        <v>-0.27855913112347</v>
      </c>
      <c r="J74" s="3" t="n">
        <v>-0.305225440201901</v>
      </c>
      <c r="K74" s="3" t="n">
        <v>-0.237247853724861</v>
      </c>
      <c r="L74" s="3" t="n">
        <v>-0.307211316458102</v>
      </c>
    </row>
    <row r="75" customFormat="false" ht="13.2" hidden="false" customHeight="false" outlineLevel="0" collapsed="false">
      <c r="A75" s="0" t="s">
        <v>186</v>
      </c>
      <c r="B75" s="3" t="n">
        <v>-0.462835999219397</v>
      </c>
      <c r="C75" s="3" t="n">
        <v>-0.4920741716012</v>
      </c>
      <c r="D75" s="3" t="n">
        <v>-0.180621250208458</v>
      </c>
      <c r="E75" s="3" t="n">
        <v>0.0941505991321189</v>
      </c>
      <c r="F75" s="3" t="n">
        <v>-0.417399683233118</v>
      </c>
      <c r="G75" s="3" t="n">
        <v>-0.470066067362479</v>
      </c>
      <c r="H75" s="3" t="n">
        <v>2.96272134770655</v>
      </c>
      <c r="I75" s="3" t="n">
        <v>-0.24763755122117</v>
      </c>
      <c r="J75" s="3" t="n">
        <v>-0.100160217347604</v>
      </c>
      <c r="K75" s="3" t="n">
        <v>-0.236859801872309</v>
      </c>
      <c r="L75" s="3" t="n">
        <v>-0.449217204772931</v>
      </c>
    </row>
    <row r="76" customFormat="false" ht="13.2" hidden="false" customHeight="false" outlineLevel="0" collapsed="false">
      <c r="A76" s="0" t="s">
        <v>187</v>
      </c>
      <c r="B76" s="3" t="n">
        <v>-1.00530775292088</v>
      </c>
      <c r="C76" s="3" t="n">
        <v>-1.30193158302711</v>
      </c>
      <c r="D76" s="3" t="n">
        <v>-0.456709761718142</v>
      </c>
      <c r="E76" s="3" t="n">
        <v>-0.218567330076495</v>
      </c>
      <c r="F76" s="3" t="n">
        <v>-0.30971405786485</v>
      </c>
      <c r="G76" s="3" t="n">
        <v>0.00993818600180228</v>
      </c>
      <c r="H76" s="3" t="n">
        <v>2.57225034398868</v>
      </c>
      <c r="I76" s="3" t="n">
        <v>0.112961994965328</v>
      </c>
      <c r="J76" s="3" t="n">
        <v>0.332122337377666</v>
      </c>
      <c r="K76" s="3" t="n">
        <v>0.421714583215314</v>
      </c>
      <c r="L76" s="3" t="n">
        <v>-0.156756959941311</v>
      </c>
    </row>
    <row r="77" customFormat="false" ht="13.2" hidden="false" customHeight="false" outlineLevel="0" collapsed="false">
      <c r="A77" s="0" t="s">
        <v>188</v>
      </c>
      <c r="B77" s="3" t="n">
        <v>-1.14307511498556</v>
      </c>
      <c r="C77" s="3" t="n">
        <v>-1.2807772601257</v>
      </c>
      <c r="D77" s="3" t="n">
        <v>-0.595084499856382</v>
      </c>
      <c r="E77" s="3" t="n">
        <v>0.0173961877488944</v>
      </c>
      <c r="F77" s="3" t="n">
        <v>-0.550244853998897</v>
      </c>
      <c r="G77" s="3" t="n">
        <v>-0.290911070032946</v>
      </c>
      <c r="H77" s="3" t="n">
        <v>2.27333253299551</v>
      </c>
      <c r="I77" s="3" t="n">
        <v>0.9800537423721</v>
      </c>
      <c r="J77" s="3" t="n">
        <v>0.226019338705871</v>
      </c>
      <c r="K77" s="3" t="n">
        <v>0.362671729851896</v>
      </c>
      <c r="L77" s="3" t="n">
        <v>0.000619267325212864</v>
      </c>
    </row>
    <row r="78" customFormat="false" ht="13.2" hidden="false" customHeight="false" outlineLevel="0" collapsed="false">
      <c r="A78" s="0" t="s">
        <v>189</v>
      </c>
      <c r="B78" s="3" t="n">
        <v>-1.08795227360686</v>
      </c>
      <c r="C78" s="3" t="n">
        <v>-1.66121449620704</v>
      </c>
      <c r="D78" s="3" t="n">
        <v>-0.426040544555036</v>
      </c>
      <c r="E78" s="3" t="n">
        <v>-0.187054115865685</v>
      </c>
      <c r="F78" s="3" t="n">
        <v>-0.24400724116825</v>
      </c>
      <c r="G78" s="3" t="n">
        <v>-0.20707788893383</v>
      </c>
      <c r="H78" s="3" t="n">
        <v>2.08382028915765</v>
      </c>
      <c r="I78" s="3" t="n">
        <v>0.847257102687043</v>
      </c>
      <c r="J78" s="3" t="n">
        <v>0.552166539441934</v>
      </c>
      <c r="K78" s="3" t="n">
        <v>0.563976319105783</v>
      </c>
      <c r="L78" s="3" t="n">
        <v>-0.233873690055697</v>
      </c>
    </row>
    <row r="79" customFormat="false" ht="13.2" hidden="false" customHeight="false" outlineLevel="0" collapsed="false">
      <c r="A79" s="0" t="s">
        <v>190</v>
      </c>
      <c r="B79" s="3" t="n">
        <v>-1.4377152024333</v>
      </c>
      <c r="C79" s="3" t="n">
        <v>-1.58084171595927</v>
      </c>
      <c r="D79" s="3" t="n">
        <v>-0.417482726830021</v>
      </c>
      <c r="E79" s="3" t="n">
        <v>-0.524516924290052</v>
      </c>
      <c r="F79" s="3" t="n">
        <v>-0.181254982013318</v>
      </c>
      <c r="G79" s="3" t="n">
        <v>-0.341388509551033</v>
      </c>
      <c r="H79" s="3" t="n">
        <v>1.6628992829269</v>
      </c>
      <c r="I79" s="3" t="n">
        <v>0.835404211447911</v>
      </c>
      <c r="J79" s="3" t="n">
        <v>0.681246268986398</v>
      </c>
      <c r="K79" s="3" t="n">
        <v>0.822298609710401</v>
      </c>
      <c r="L79" s="3" t="n">
        <v>0.481351688005377</v>
      </c>
    </row>
    <row r="80" customFormat="false" ht="13.2" hidden="false" customHeight="false" outlineLevel="0" collapsed="false">
      <c r="A80" s="0" t="s">
        <v>191</v>
      </c>
      <c r="B80" s="3" t="n">
        <v>-1.21308401450584</v>
      </c>
      <c r="C80" s="3" t="n">
        <v>-1.36437863008922</v>
      </c>
      <c r="D80" s="3" t="n">
        <v>-1.12719398341772</v>
      </c>
      <c r="E80" s="3" t="n">
        <v>-0.451412618365057</v>
      </c>
      <c r="F80" s="3" t="n">
        <v>-0.050127679880041</v>
      </c>
      <c r="G80" s="3" t="n">
        <v>-0.334737028291975</v>
      </c>
      <c r="H80" s="3" t="n">
        <v>1.57447352069968</v>
      </c>
      <c r="I80" s="3" t="n">
        <v>1.08629860508312</v>
      </c>
      <c r="J80" s="3" t="n">
        <v>0.779451567443323</v>
      </c>
      <c r="K80" s="3" t="n">
        <v>0.871025541179071</v>
      </c>
      <c r="L80" s="3" t="n">
        <v>0.229684720144653</v>
      </c>
    </row>
    <row r="81" customFormat="false" ht="13.2" hidden="false" customHeight="false" outlineLevel="0" collapsed="false">
      <c r="A81" s="0" t="s">
        <v>192</v>
      </c>
      <c r="B81" s="3" t="n">
        <v>-1.0779915246599</v>
      </c>
      <c r="C81" s="3" t="n">
        <v>-1.39302197982368</v>
      </c>
      <c r="D81" s="3" t="n">
        <v>1.36811007462791</v>
      </c>
      <c r="E81" s="3" t="n">
        <v>-1.23840438814235</v>
      </c>
      <c r="F81" s="3" t="n">
        <v>-0.516171601481481</v>
      </c>
      <c r="G81" s="3" t="n">
        <v>-0.216154659698198</v>
      </c>
      <c r="H81" s="3" t="n">
        <v>1.46229076610458</v>
      </c>
      <c r="I81" s="3" t="n">
        <v>0.256366094684452</v>
      </c>
      <c r="J81" s="3" t="n">
        <v>0.362007754166078</v>
      </c>
      <c r="K81" s="3" t="n">
        <v>0.915313946040801</v>
      </c>
      <c r="L81" s="3" t="n">
        <v>0.0776555181817819</v>
      </c>
    </row>
    <row r="82" customFormat="false" ht="13.2" hidden="false" customHeight="false" outlineLevel="0" collapsed="false">
      <c r="A82" s="0" t="s">
        <v>21</v>
      </c>
      <c r="B82" s="3" t="n">
        <v>-1.43360482948986</v>
      </c>
      <c r="C82" s="3" t="n">
        <v>-1.4979311192381</v>
      </c>
      <c r="D82" s="3" t="n">
        <v>-0.667836297162964</v>
      </c>
      <c r="E82" s="3" t="n">
        <v>-0.255744830917233</v>
      </c>
      <c r="F82" s="3" t="n">
        <v>0.474701259312742</v>
      </c>
      <c r="G82" s="3" t="n">
        <v>-0.187993096366732</v>
      </c>
      <c r="H82" s="3" t="n">
        <v>1.31822006478325</v>
      </c>
      <c r="I82" s="3" t="n">
        <v>1.27858957722878</v>
      </c>
      <c r="J82" s="3" t="n">
        <v>0.590529264701245</v>
      </c>
      <c r="K82" s="3" t="n">
        <v>0.943880439884876</v>
      </c>
      <c r="L82" s="3" t="n">
        <v>-0.562810432736</v>
      </c>
    </row>
    <row r="83" customFormat="false" ht="13.2" hidden="false" customHeight="false" outlineLevel="0" collapsed="false">
      <c r="A83" s="0" t="s">
        <v>193</v>
      </c>
      <c r="B83" s="3" t="n">
        <v>-1.00882456090214</v>
      </c>
      <c r="C83" s="3" t="n">
        <v>-1.083076165437</v>
      </c>
      <c r="D83" s="3" t="n">
        <v>-0.403337648707499</v>
      </c>
      <c r="E83" s="3" t="n">
        <v>0.0163352136123562</v>
      </c>
      <c r="F83" s="3" t="n">
        <v>-0.250859656472871</v>
      </c>
      <c r="G83" s="3" t="n">
        <v>-0.84152472734913</v>
      </c>
      <c r="H83" s="3" t="n">
        <v>1.62295505595219</v>
      </c>
      <c r="I83" s="3" t="n">
        <v>1.72730268765149</v>
      </c>
      <c r="J83" s="3" t="n">
        <v>0.954414718821036</v>
      </c>
      <c r="K83" s="3" t="n">
        <v>-0.563903805687224</v>
      </c>
      <c r="L83" s="3" t="n">
        <v>-0.169481111481208</v>
      </c>
    </row>
    <row r="84" customFormat="false" ht="13.2" hidden="false" customHeight="false" outlineLevel="0" collapsed="false">
      <c r="A84" s="0" t="s">
        <v>194</v>
      </c>
      <c r="B84" s="3" t="n">
        <v>-1.05944335201672</v>
      </c>
      <c r="C84" s="3" t="n">
        <v>-1.02409089995562</v>
      </c>
      <c r="D84" s="3" t="n">
        <v>-0.891902662292357</v>
      </c>
      <c r="E84" s="3" t="n">
        <v>-0.434575546825905</v>
      </c>
      <c r="F84" s="3" t="n">
        <v>-0.138116319029379</v>
      </c>
      <c r="G84" s="3" t="n">
        <v>-0.631743349340038</v>
      </c>
      <c r="H84" s="3" t="n">
        <v>1.56830090518656</v>
      </c>
      <c r="I84" s="3" t="n">
        <v>1.80699542897166</v>
      </c>
      <c r="J84" s="3" t="n">
        <v>0.494247567904083</v>
      </c>
      <c r="K84" s="3" t="n">
        <v>0.607415646754511</v>
      </c>
      <c r="L84" s="3" t="n">
        <v>-0.297087419356793</v>
      </c>
    </row>
    <row r="85" customFormat="false" ht="13.2" hidden="false" customHeight="false" outlineLevel="0" collapsed="false">
      <c r="A85" s="0" t="s">
        <v>195</v>
      </c>
      <c r="B85" s="3" t="n">
        <v>-0.723918669619062</v>
      </c>
      <c r="C85" s="3" t="n">
        <v>-0.886419172298785</v>
      </c>
      <c r="D85" s="3" t="n">
        <v>-0.743010863077145</v>
      </c>
      <c r="E85" s="3" t="n">
        <v>-0.106685039269001</v>
      </c>
      <c r="F85" s="3" t="n">
        <v>-0.345563108249732</v>
      </c>
      <c r="G85" s="3" t="n">
        <v>0.440127124636575</v>
      </c>
      <c r="H85" s="3" t="n">
        <v>1.01175208618379</v>
      </c>
      <c r="I85" s="3" t="n">
        <v>2.2495718817229</v>
      </c>
      <c r="J85" s="3" t="n">
        <v>0.49765504396404</v>
      </c>
      <c r="K85" s="3" t="n">
        <v>-0.191373754510446</v>
      </c>
      <c r="L85" s="3" t="n">
        <v>-1.20213552948314</v>
      </c>
    </row>
    <row r="86" customFormat="false" ht="13.2" hidden="false" customHeight="false" outlineLevel="0" collapsed="false">
      <c r="A86" s="0" t="s">
        <v>196</v>
      </c>
      <c r="B86" s="3" t="n">
        <v>-0.742063430746113</v>
      </c>
      <c r="C86" s="3" t="n">
        <v>-0.494265878926643</v>
      </c>
      <c r="D86" s="3" t="n">
        <v>-0.00980226346212863</v>
      </c>
      <c r="E86" s="3" t="n">
        <v>-0.462097990575128</v>
      </c>
      <c r="F86" s="3" t="n">
        <v>-0.842417072960203</v>
      </c>
      <c r="G86" s="3" t="n">
        <v>-0.219581178524848</v>
      </c>
      <c r="H86" s="3" t="n">
        <v>-0.743304022405957</v>
      </c>
      <c r="I86" s="3" t="n">
        <v>2.70694973009319</v>
      </c>
      <c r="J86" s="3" t="n">
        <v>-0.0270494448811665</v>
      </c>
      <c r="K86" s="3" t="n">
        <v>0.468049962166167</v>
      </c>
      <c r="L86" s="3" t="n">
        <v>0.365581590222834</v>
      </c>
    </row>
    <row r="87" customFormat="false" ht="13.2" hidden="false" customHeight="false" outlineLevel="0" collapsed="false">
      <c r="A87" s="0" t="s">
        <v>197</v>
      </c>
      <c r="B87" s="3" t="n">
        <v>-0.577318777828638</v>
      </c>
      <c r="C87" s="3" t="n">
        <v>-0.552885435494812</v>
      </c>
      <c r="D87" s="3" t="n">
        <v>-0.531843622963955</v>
      </c>
      <c r="E87" s="3" t="n">
        <v>-0.556660336860271</v>
      </c>
      <c r="F87" s="3" t="n">
        <v>-0.214610319252717</v>
      </c>
      <c r="G87" s="3" t="n">
        <v>-0.403097734142701</v>
      </c>
      <c r="H87" s="3" t="n">
        <v>-0.543352898715953</v>
      </c>
      <c r="I87" s="3" t="n">
        <v>2.59679082226815</v>
      </c>
      <c r="J87" s="3" t="n">
        <v>0.281328620856644</v>
      </c>
      <c r="K87" s="3" t="n">
        <v>1.06206464525503</v>
      </c>
      <c r="L87" s="3" t="n">
        <v>-0.560414963120782</v>
      </c>
    </row>
    <row r="88" customFormat="false" ht="13.2" hidden="false" customHeight="false" outlineLevel="0" collapsed="false">
      <c r="A88" s="0" t="s">
        <v>198</v>
      </c>
      <c r="B88" s="3" t="n">
        <v>-1.00271517109294</v>
      </c>
      <c r="C88" s="3" t="n">
        <v>-0.987112374518373</v>
      </c>
      <c r="D88" s="3" t="n">
        <v>-0.0557550750405011</v>
      </c>
      <c r="E88" s="3" t="n">
        <v>-0.0857800919134568</v>
      </c>
      <c r="F88" s="3" t="n">
        <v>0.871159215627843</v>
      </c>
      <c r="G88" s="3" t="n">
        <v>-0.45368849008085</v>
      </c>
      <c r="H88" s="3" t="n">
        <v>-0.897692382939519</v>
      </c>
      <c r="I88" s="3" t="n">
        <v>2.34565897476836</v>
      </c>
      <c r="J88" s="3" t="n">
        <v>0.749464804811646</v>
      </c>
      <c r="K88" s="3" t="n">
        <v>-0.412624400220502</v>
      </c>
      <c r="L88" s="3" t="n">
        <v>-0.0709150094017101</v>
      </c>
    </row>
    <row r="89" customFormat="false" ht="13.2" hidden="false" customHeight="false" outlineLevel="0" collapsed="false">
      <c r="A89" s="0" t="s">
        <v>199</v>
      </c>
      <c r="B89" s="3" t="n">
        <v>-0.912463680171599</v>
      </c>
      <c r="C89" s="3" t="n">
        <v>-0.986078398233271</v>
      </c>
      <c r="D89" s="3" t="n">
        <v>-0.825033455933608</v>
      </c>
      <c r="E89" s="3" t="n">
        <v>-0.519447027170569</v>
      </c>
      <c r="F89" s="3" t="n">
        <v>-0.0856113842838356</v>
      </c>
      <c r="G89" s="3" t="n">
        <v>0.00895720485643659</v>
      </c>
      <c r="H89" s="3" t="n">
        <v>-0.472103154435031</v>
      </c>
      <c r="I89" s="3" t="n">
        <v>2.22949181467023</v>
      </c>
      <c r="J89" s="3" t="n">
        <v>1.01290386022932</v>
      </c>
      <c r="K89" s="3" t="n">
        <v>0.933001910327521</v>
      </c>
      <c r="L89" s="3" t="n">
        <v>-0.383617689855596</v>
      </c>
    </row>
    <row r="90" customFormat="false" ht="13.2" hidden="false" customHeight="false" outlineLevel="0" collapsed="false">
      <c r="A90" s="0" t="s">
        <v>200</v>
      </c>
      <c r="B90" s="3" t="n">
        <v>-1.10337135874667</v>
      </c>
      <c r="C90" s="3" t="n">
        <v>-1.13764438110554</v>
      </c>
      <c r="D90" s="3" t="n">
        <v>-0.267328406985975</v>
      </c>
      <c r="E90" s="3" t="n">
        <v>-0.86373279408916</v>
      </c>
      <c r="F90" s="3" t="n">
        <v>0.0194314202024962</v>
      </c>
      <c r="G90" s="3" t="n">
        <v>0.00226901366054217</v>
      </c>
      <c r="H90" s="3" t="n">
        <v>-0.433517149708691</v>
      </c>
      <c r="I90" s="3" t="n">
        <v>2.16681283638397</v>
      </c>
      <c r="J90" s="3" t="n">
        <v>1.21862353136849</v>
      </c>
      <c r="K90" s="3" t="n">
        <v>0.533154502863597</v>
      </c>
      <c r="L90" s="3" t="n">
        <v>-0.134697213843055</v>
      </c>
    </row>
    <row r="91" customFormat="false" ht="13.2" hidden="false" customHeight="false" outlineLevel="0" collapsed="false">
      <c r="A91" s="0" t="s">
        <v>201</v>
      </c>
      <c r="B91" s="3" t="n">
        <v>-0.921814104435193</v>
      </c>
      <c r="C91" s="3" t="n">
        <v>-0.968206156778679</v>
      </c>
      <c r="D91" s="3" t="n">
        <v>-0.852249155483963</v>
      </c>
      <c r="E91" s="3" t="n">
        <v>-0.599081232724927</v>
      </c>
      <c r="F91" s="3" t="n">
        <v>-0.214226378672567</v>
      </c>
      <c r="G91" s="3" t="n">
        <v>-0.0012555554554284</v>
      </c>
      <c r="H91" s="3" t="n">
        <v>-0.292802544897103</v>
      </c>
      <c r="I91" s="3" t="n">
        <v>2.01514418644853</v>
      </c>
      <c r="J91" s="3" t="n">
        <v>1.23381341340545</v>
      </c>
      <c r="K91" s="3" t="n">
        <v>1.08534590516307</v>
      </c>
      <c r="L91" s="3" t="n">
        <v>-0.484668376569188</v>
      </c>
    </row>
    <row r="92" customFormat="false" ht="13.2" hidden="false" customHeight="false" outlineLevel="0" collapsed="false">
      <c r="A92" s="0" t="s">
        <v>202</v>
      </c>
      <c r="B92" s="3" t="n">
        <v>1.67888260885802</v>
      </c>
      <c r="C92" s="3" t="n">
        <v>-0.198026350141523</v>
      </c>
      <c r="D92" s="3" t="n">
        <v>-0.382756483040406</v>
      </c>
      <c r="E92" s="3" t="n">
        <v>0.291307291440379</v>
      </c>
      <c r="F92" s="3" t="n">
        <v>-0.112858155801192</v>
      </c>
      <c r="G92" s="3" t="n">
        <v>-0.884538535117173</v>
      </c>
      <c r="H92" s="3" t="n">
        <v>-0.624045985993256</v>
      </c>
      <c r="I92" s="3" t="n">
        <v>1.94547099070855</v>
      </c>
      <c r="J92" s="3" t="n">
        <v>0.225614412497907</v>
      </c>
      <c r="K92" s="3" t="n">
        <v>-0.897132834239989</v>
      </c>
      <c r="L92" s="3" t="n">
        <v>-1.04191695917131</v>
      </c>
    </row>
    <row r="93" customFormat="false" ht="13.2" hidden="false" customHeight="false" outlineLevel="0" collapsed="false">
      <c r="A93" s="0" t="s">
        <v>203</v>
      </c>
      <c r="B93" s="3" t="n">
        <v>-0.783610672536046</v>
      </c>
      <c r="C93" s="3" t="n">
        <v>-1.35944416456354</v>
      </c>
      <c r="D93" s="3" t="n">
        <v>-1.18114123576012</v>
      </c>
      <c r="E93" s="3" t="n">
        <v>-0.115917996869676</v>
      </c>
      <c r="F93" s="3" t="n">
        <v>0.692189424761771</v>
      </c>
      <c r="G93" s="3" t="n">
        <v>0.724938235267193</v>
      </c>
      <c r="H93" s="3" t="n">
        <v>-0.369067768321283</v>
      </c>
      <c r="I93" s="3" t="n">
        <v>1.66366280986137</v>
      </c>
      <c r="J93" s="3" t="n">
        <v>0.947473765029852</v>
      </c>
      <c r="K93" s="3" t="n">
        <v>0.696369027814975</v>
      </c>
      <c r="L93" s="3" t="n">
        <v>-0.915451424684494</v>
      </c>
    </row>
    <row r="94" s="4" customFormat="true" ht="12.8" hidden="false" customHeight="false" outlineLevel="0" collapsed="false">
      <c r="A94" s="4" t="s">
        <v>204</v>
      </c>
      <c r="B94" s="3" t="n">
        <v>-1.08422675430961</v>
      </c>
      <c r="C94" s="3" t="n">
        <v>-1.26779454544424</v>
      </c>
      <c r="D94" s="3" t="n">
        <v>-0.770891937329683</v>
      </c>
      <c r="E94" s="3" t="n">
        <v>-0.787072011233905</v>
      </c>
      <c r="F94" s="3" t="n">
        <v>0.0994712894932248</v>
      </c>
      <c r="G94" s="3" t="n">
        <v>0.606222373159356</v>
      </c>
      <c r="H94" s="3" t="n">
        <v>-0.279025618294403</v>
      </c>
      <c r="I94" s="3" t="n">
        <v>1.64703831270945</v>
      </c>
      <c r="J94" s="3" t="n">
        <v>0.902543155246397</v>
      </c>
      <c r="K94" s="3" t="n">
        <v>1.35706072466159</v>
      </c>
      <c r="L94" s="3" t="n">
        <v>-0.423324988658175</v>
      </c>
    </row>
    <row r="95" customFormat="false" ht="13.2" hidden="false" customHeight="false" outlineLevel="0" collapsed="false">
      <c r="A95" s="0" t="s">
        <v>205</v>
      </c>
      <c r="B95" s="3" t="n">
        <v>-1.24749807717502</v>
      </c>
      <c r="C95" s="3" t="n">
        <v>-1.31261983617195</v>
      </c>
      <c r="D95" s="3" t="n">
        <v>-0.94878617082559</v>
      </c>
      <c r="E95" s="3" t="n">
        <v>-0.487321124696351</v>
      </c>
      <c r="F95" s="3" t="n">
        <v>-0.166560012048181</v>
      </c>
      <c r="G95" s="3" t="n">
        <v>-0.477853002218003</v>
      </c>
      <c r="H95" s="3" t="n">
        <v>0.249872960065726</v>
      </c>
      <c r="I95" s="3" t="n">
        <v>1.48750990527306</v>
      </c>
      <c r="J95" s="3" t="n">
        <v>0.59094968706752</v>
      </c>
      <c r="K95" s="3" t="n">
        <v>1.0351313440495</v>
      </c>
      <c r="L95" s="3" t="n">
        <v>1.27717432667929</v>
      </c>
    </row>
    <row r="96" customFormat="false" ht="13.2" hidden="false" customHeight="false" outlineLevel="0" collapsed="false">
      <c r="A96" s="0" t="s">
        <v>206</v>
      </c>
      <c r="B96" s="3" t="n">
        <v>-1.61105318829773</v>
      </c>
      <c r="C96" s="3" t="n">
        <v>-1.01841713522342</v>
      </c>
      <c r="D96" s="3" t="n">
        <v>0.167986378698283</v>
      </c>
      <c r="E96" s="3" t="n">
        <v>-1.22870733114629</v>
      </c>
      <c r="F96" s="3" t="n">
        <v>0.68262542210226</v>
      </c>
      <c r="G96" s="3" t="n">
        <v>-0.080414102627938</v>
      </c>
      <c r="H96" s="3" t="n">
        <v>0.662220280259605</v>
      </c>
      <c r="I96" s="3" t="n">
        <v>1.50676790395638</v>
      </c>
      <c r="J96" s="3" t="n">
        <v>1.12457534635957</v>
      </c>
      <c r="K96" s="3" t="n">
        <v>0.322803038310365</v>
      </c>
      <c r="L96" s="3" t="n">
        <v>-0.528386612391087</v>
      </c>
    </row>
    <row r="97" customFormat="false" ht="13.2" hidden="false" customHeight="false" outlineLevel="0" collapsed="false">
      <c r="A97" s="0" t="s">
        <v>50</v>
      </c>
      <c r="B97" s="3" t="n">
        <v>-1.04318895827388</v>
      </c>
      <c r="C97" s="3" t="n">
        <v>-1.12379258480765</v>
      </c>
      <c r="D97" s="3" t="n">
        <v>-0.799424965375306</v>
      </c>
      <c r="E97" s="3" t="n">
        <v>-0.806381353034777</v>
      </c>
      <c r="F97" s="3" t="n">
        <v>-0.0165951259952358</v>
      </c>
      <c r="G97" s="3" t="n">
        <v>-0.203245982401504</v>
      </c>
      <c r="H97" s="3" t="n">
        <v>-0.612504398107027</v>
      </c>
      <c r="I97" s="3" t="n">
        <v>1.48172822136197</v>
      </c>
      <c r="J97" s="3" t="n">
        <v>1.25438474099222</v>
      </c>
      <c r="K97" s="3" t="n">
        <v>1.39665285279108</v>
      </c>
      <c r="L97" s="3" t="n">
        <v>0.472367552850113</v>
      </c>
    </row>
    <row r="98" customFormat="false" ht="13.2" hidden="false" customHeight="false" outlineLevel="0" collapsed="false">
      <c r="A98" s="0" t="s">
        <v>207</v>
      </c>
      <c r="B98" s="3" t="n">
        <v>-1.42539931431652</v>
      </c>
      <c r="C98" s="3" t="n">
        <v>-1.45761400678539</v>
      </c>
      <c r="D98" s="3" t="n">
        <v>-0.513495580128562</v>
      </c>
      <c r="E98" s="3" t="n">
        <v>-0.508633751111277</v>
      </c>
      <c r="F98" s="3" t="n">
        <v>-0.281963573395099</v>
      </c>
      <c r="G98" s="3" t="n">
        <v>0.215001821094403</v>
      </c>
      <c r="H98" s="3" t="n">
        <v>-0.365977195109145</v>
      </c>
      <c r="I98" s="3" t="n">
        <v>1.45790755267391</v>
      </c>
      <c r="J98" s="3" t="n">
        <v>0.994698706728956</v>
      </c>
      <c r="K98" s="3" t="n">
        <v>1.23352545568891</v>
      </c>
      <c r="L98" s="3" t="n">
        <v>0.651949884659812</v>
      </c>
    </row>
    <row r="99" customFormat="false" ht="13.2" hidden="false" customHeight="false" outlineLevel="0" collapsed="false">
      <c r="A99" s="0" t="s">
        <v>208</v>
      </c>
      <c r="B99" s="3" t="n">
        <v>-1.49609329093622</v>
      </c>
      <c r="C99" s="3" t="n">
        <v>-1.57293153923773</v>
      </c>
      <c r="D99" s="3" t="n">
        <v>-0.536579059696332</v>
      </c>
      <c r="E99" s="3" t="n">
        <v>-0.556856528425799</v>
      </c>
      <c r="F99" s="3" t="n">
        <v>0.221176642153828</v>
      </c>
      <c r="G99" s="3" t="n">
        <v>0.136378579008874</v>
      </c>
      <c r="H99" s="3" t="n">
        <v>-0.344526138377153</v>
      </c>
      <c r="I99" s="3" t="n">
        <v>1.3842661101363</v>
      </c>
      <c r="J99" s="3" t="n">
        <v>0.846988926044233</v>
      </c>
      <c r="K99" s="3" t="n">
        <v>1.08173685754796</v>
      </c>
      <c r="L99" s="3" t="n">
        <v>0.836439441782041</v>
      </c>
    </row>
    <row r="100" customFormat="false" ht="13.2" hidden="false" customHeight="false" outlineLevel="0" collapsed="false">
      <c r="A100" s="0" t="s">
        <v>209</v>
      </c>
      <c r="B100" s="3" t="n">
        <v>-1.39405234253675</v>
      </c>
      <c r="C100" s="3" t="n">
        <v>-1.48667851245459</v>
      </c>
      <c r="D100" s="3" t="n">
        <v>-1.04117901052176</v>
      </c>
      <c r="E100" s="3" t="n">
        <v>-0.250121672346903</v>
      </c>
      <c r="F100" s="3" t="n">
        <v>-0.0226892078842013</v>
      </c>
      <c r="G100" s="3" t="n">
        <v>0.955740225648816</v>
      </c>
      <c r="H100" s="3" t="n">
        <v>-0.443324105786383</v>
      </c>
      <c r="I100" s="3" t="n">
        <v>1.04755536074652</v>
      </c>
      <c r="J100" s="3" t="n">
        <v>0.555221802930155</v>
      </c>
      <c r="K100" s="3" t="n">
        <v>1.143299533571</v>
      </c>
      <c r="L100" s="3" t="n">
        <v>0.936227928634103</v>
      </c>
    </row>
    <row r="101" customFormat="false" ht="13.2" hidden="false" customHeight="false" outlineLevel="0" collapsed="false">
      <c r="A101" s="0" t="s">
        <v>210</v>
      </c>
      <c r="B101" s="3" t="n">
        <v>-1.67608582792994</v>
      </c>
      <c r="C101" s="3" t="n">
        <v>-1.80757552157826</v>
      </c>
      <c r="D101" s="3" t="n">
        <v>-0.224968008294783</v>
      </c>
      <c r="E101" s="3" t="n">
        <v>-0.307544762526424</v>
      </c>
      <c r="F101" s="3" t="n">
        <v>-0.24670992347253</v>
      </c>
      <c r="G101" s="3" t="n">
        <v>0.884907448453668</v>
      </c>
      <c r="H101" s="3" t="n">
        <v>0.168816506115687</v>
      </c>
      <c r="I101" s="3" t="n">
        <v>1.0664135856049</v>
      </c>
      <c r="J101" s="3" t="n">
        <v>0.778157402398107</v>
      </c>
      <c r="K101" s="3" t="n">
        <v>1.02285883824439</v>
      </c>
      <c r="L101" s="3" t="n">
        <v>0.341730262985176</v>
      </c>
    </row>
    <row r="102" customFormat="false" ht="13.2" hidden="false" customHeight="false" outlineLevel="0" collapsed="false">
      <c r="A102" s="0" t="s">
        <v>211</v>
      </c>
      <c r="B102" s="3" t="n">
        <v>-1.20863319100653</v>
      </c>
      <c r="C102" s="3" t="n">
        <v>-1.03610370317331</v>
      </c>
      <c r="D102" s="3" t="n">
        <v>-0.0301621282967709</v>
      </c>
      <c r="E102" s="3" t="n">
        <v>-0.167076684350739</v>
      </c>
      <c r="F102" s="3" t="n">
        <v>1.48861680892946</v>
      </c>
      <c r="G102" s="3" t="n">
        <v>-0.258262336100613</v>
      </c>
      <c r="H102" s="3" t="n">
        <v>-1.11019371590533</v>
      </c>
      <c r="I102" s="3" t="n">
        <v>-0.571190137738454</v>
      </c>
      <c r="J102" s="3" t="n">
        <v>1.68562536621661</v>
      </c>
      <c r="K102" s="3" t="n">
        <v>0.715910812371176</v>
      </c>
      <c r="L102" s="3" t="n">
        <v>0.491468909054509</v>
      </c>
    </row>
    <row r="103" customFormat="false" ht="13.2" hidden="false" customHeight="false" outlineLevel="0" collapsed="false">
      <c r="A103" s="0" t="s">
        <v>212</v>
      </c>
      <c r="B103" s="3" t="n">
        <v>-1.24481206348177</v>
      </c>
      <c r="C103" s="3" t="n">
        <v>-1.36373838395873</v>
      </c>
      <c r="D103" s="3" t="n">
        <v>-0.652323937774359</v>
      </c>
      <c r="E103" s="3" t="n">
        <v>-0.541348667547978</v>
      </c>
      <c r="F103" s="3" t="n">
        <v>0.936102564262033</v>
      </c>
      <c r="G103" s="3" t="n">
        <v>0.292004298027682</v>
      </c>
      <c r="H103" s="3" t="n">
        <v>-0.893967366545693</v>
      </c>
      <c r="I103" s="3" t="n">
        <v>-0.0310702370489213</v>
      </c>
      <c r="J103" s="3" t="n">
        <v>1.07589529555579</v>
      </c>
      <c r="K103" s="3" t="n">
        <v>1.30310753031406</v>
      </c>
      <c r="L103" s="3" t="n">
        <v>1.12015096819789</v>
      </c>
    </row>
    <row r="104" customFormat="false" ht="13.2" hidden="false" customHeight="false" outlineLevel="0" collapsed="false">
      <c r="A104" s="0" t="s">
        <v>44</v>
      </c>
      <c r="B104" s="3" t="n">
        <v>-1.30058330639064</v>
      </c>
      <c r="C104" s="3" t="n">
        <v>-1.66711833280793</v>
      </c>
      <c r="D104" s="3" t="n">
        <v>-1.12283090610743</v>
      </c>
      <c r="E104" s="3" t="n">
        <v>-0.586446896967228</v>
      </c>
      <c r="F104" s="3" t="n">
        <v>0.399404180324949</v>
      </c>
      <c r="G104" s="3" t="n">
        <v>0.184388384849268</v>
      </c>
      <c r="H104" s="3" t="n">
        <v>0.499170499524792</v>
      </c>
      <c r="I104" s="3" t="n">
        <v>0.537476486284799</v>
      </c>
      <c r="J104" s="3" t="n">
        <v>1.04680449016533</v>
      </c>
      <c r="K104" s="3" t="n">
        <v>1.20189251162897</v>
      </c>
      <c r="L104" s="3" t="n">
        <v>0.807842889495119</v>
      </c>
    </row>
    <row r="105" customFormat="false" ht="13.2" hidden="false" customHeight="false" outlineLevel="0" collapsed="false">
      <c r="A105" s="0" t="s">
        <v>48</v>
      </c>
      <c r="B105" s="3" t="n">
        <v>-1.80484184649698</v>
      </c>
      <c r="C105" s="3" t="n">
        <v>-1.14603564507297</v>
      </c>
      <c r="D105" s="3" t="n">
        <v>0.411577431592963</v>
      </c>
      <c r="E105" s="3" t="n">
        <v>-1.0647698282266</v>
      </c>
      <c r="F105" s="3" t="n">
        <v>0.202625872844507</v>
      </c>
      <c r="G105" s="3" t="n">
        <v>-0.5863751722109</v>
      </c>
      <c r="H105" s="3" t="n">
        <v>0.430803575919493</v>
      </c>
      <c r="I105" s="3" t="n">
        <v>0.544149917938189</v>
      </c>
      <c r="J105" s="3" t="n">
        <v>0.620427650387408</v>
      </c>
      <c r="K105" s="3" t="n">
        <v>1.27566439273382</v>
      </c>
      <c r="L105" s="3" t="n">
        <v>1.11677365059107</v>
      </c>
    </row>
    <row r="106" customFormat="false" ht="13.2" hidden="false" customHeight="false" outlineLevel="0" collapsed="false">
      <c r="A106" s="0" t="s">
        <v>213</v>
      </c>
      <c r="B106" s="3" t="n">
        <v>-1.20360368406022</v>
      </c>
      <c r="C106" s="3" t="n">
        <v>-1.37198167591038</v>
      </c>
      <c r="D106" s="3" t="n">
        <v>-0.970042618554878</v>
      </c>
      <c r="E106" s="3" t="n">
        <v>-0.788189730342299</v>
      </c>
      <c r="F106" s="3" t="n">
        <v>0.371810670770276</v>
      </c>
      <c r="G106" s="3" t="n">
        <v>-0.269229798936629</v>
      </c>
      <c r="H106" s="3" t="n">
        <v>-0.0849295174401762</v>
      </c>
      <c r="I106" s="3" t="n">
        <v>0.802765919179848</v>
      </c>
      <c r="J106" s="3" t="n">
        <v>0.877599653142927</v>
      </c>
      <c r="K106" s="3" t="n">
        <v>1.33372258431298</v>
      </c>
      <c r="L106" s="3" t="n">
        <v>1.30207819783854</v>
      </c>
    </row>
    <row r="107" customFormat="false" ht="13.2" hidden="false" customHeight="false" outlineLevel="0" collapsed="false">
      <c r="A107" s="0" t="s">
        <v>116</v>
      </c>
      <c r="B107" s="3" t="n">
        <v>-1.22192603447342</v>
      </c>
      <c r="C107" s="3" t="n">
        <v>-1.34080225389168</v>
      </c>
      <c r="D107" s="3" t="n">
        <v>-0.931855465246085</v>
      </c>
      <c r="E107" s="3" t="n">
        <v>-0.683124351595783</v>
      </c>
      <c r="F107" s="3" t="n">
        <v>0.384976908020546</v>
      </c>
      <c r="G107" s="3" t="n">
        <v>0.352334773254838</v>
      </c>
      <c r="H107" s="3" t="n">
        <v>-0.627407410891595</v>
      </c>
      <c r="I107" s="3" t="n">
        <v>1.0510589888068</v>
      </c>
      <c r="J107" s="3" t="n">
        <v>0.400897776863402</v>
      </c>
      <c r="K107" s="3" t="n">
        <v>1.20454666834443</v>
      </c>
      <c r="L107" s="3" t="n">
        <v>1.41130040080855</v>
      </c>
    </row>
    <row r="108" customFormat="false" ht="13.2" hidden="false" customHeight="false" outlineLevel="0" collapsed="false">
      <c r="A108" s="0" t="s">
        <v>214</v>
      </c>
      <c r="B108" s="3" t="n">
        <v>-1.37311814109704</v>
      </c>
      <c r="C108" s="3" t="n">
        <v>-1.46311274159197</v>
      </c>
      <c r="D108" s="3" t="n">
        <v>-0.782895581049685</v>
      </c>
      <c r="E108" s="3" t="n">
        <v>-0.584873407538042</v>
      </c>
      <c r="F108" s="3" t="n">
        <v>-0.0752565530185361</v>
      </c>
      <c r="G108" s="3" t="n">
        <v>0.119089131393124</v>
      </c>
      <c r="H108" s="3" t="n">
        <v>-0.106675626653786</v>
      </c>
      <c r="I108" s="3" t="n">
        <v>1.07552299971025</v>
      </c>
      <c r="J108" s="3" t="n">
        <v>0.58283898982672</v>
      </c>
      <c r="K108" s="3" t="n">
        <v>1.09319256654243</v>
      </c>
      <c r="L108" s="3" t="n">
        <v>1.51528836347653</v>
      </c>
    </row>
    <row r="109" customFormat="false" ht="13.2" hidden="false" customHeight="false" outlineLevel="0" collapsed="false">
      <c r="A109" s="0" t="s">
        <v>215</v>
      </c>
      <c r="B109" s="3" t="n">
        <v>-0.966121924072618</v>
      </c>
      <c r="C109" s="3" t="n">
        <v>-1.42891197176203</v>
      </c>
      <c r="D109" s="3" t="n">
        <v>-0.965412389143588</v>
      </c>
      <c r="E109" s="3" t="n">
        <v>-0.381589000792348</v>
      </c>
      <c r="F109" s="3" t="n">
        <v>0.817550953785909</v>
      </c>
      <c r="G109" s="3" t="n">
        <v>-0.362883592889716</v>
      </c>
      <c r="H109" s="3" t="n">
        <v>-0.376666145756618</v>
      </c>
      <c r="I109" s="3" t="n">
        <v>-0.13208577760696</v>
      </c>
      <c r="J109" s="3" t="n">
        <v>0.916917286341929</v>
      </c>
      <c r="K109" s="3" t="n">
        <v>1.40682438430743</v>
      </c>
      <c r="L109" s="3" t="n">
        <v>1.47237817758861</v>
      </c>
    </row>
    <row r="110" customFormat="false" ht="13.2" hidden="false" customHeight="false" outlineLevel="0" collapsed="false">
      <c r="A110" s="0" t="s">
        <v>216</v>
      </c>
      <c r="B110" s="3" t="n">
        <v>-0.969761644736861</v>
      </c>
      <c r="C110" s="3" t="n">
        <v>-1.02944911760874</v>
      </c>
      <c r="D110" s="3" t="n">
        <v>-0.736041057868897</v>
      </c>
      <c r="E110" s="3" t="n">
        <v>-0.615374074804973</v>
      </c>
      <c r="F110" s="3" t="n">
        <v>0.598885270334016</v>
      </c>
      <c r="G110" s="3" t="n">
        <v>-0.513467349909551</v>
      </c>
      <c r="H110" s="3" t="n">
        <v>-0.313775772139409</v>
      </c>
      <c r="I110" s="3" t="n">
        <v>-0.202277671441113</v>
      </c>
      <c r="J110" s="3" t="n">
        <v>0.279522144782412</v>
      </c>
      <c r="K110" s="3" t="n">
        <v>1.51800723203033</v>
      </c>
      <c r="L110" s="3" t="n">
        <v>1.98373204136278</v>
      </c>
    </row>
    <row r="111" customFormat="false" ht="13.2" hidden="false" customHeight="false" outlineLevel="0" collapsed="false">
      <c r="A111" s="0" t="s">
        <v>217</v>
      </c>
      <c r="B111" s="3" t="n">
        <v>-1.52377599282126</v>
      </c>
      <c r="C111" s="3" t="n">
        <v>-1.06710847148497</v>
      </c>
      <c r="D111" s="3" t="n">
        <v>1.28763177017791</v>
      </c>
      <c r="E111" s="3" t="n">
        <v>-0.75217764808211</v>
      </c>
      <c r="F111" s="3" t="n">
        <v>-0.542635297972737</v>
      </c>
      <c r="G111" s="3" t="n">
        <v>-0.320508466167048</v>
      </c>
      <c r="H111" s="3" t="n">
        <v>0.0697305146607961</v>
      </c>
      <c r="I111" s="3" t="n">
        <v>-0.0101483183880092</v>
      </c>
      <c r="J111" s="3" t="n">
        <v>0.158687548542122</v>
      </c>
      <c r="K111" s="3" t="n">
        <v>1.00196271590444</v>
      </c>
      <c r="L111" s="3" t="n">
        <v>1.69834164563087</v>
      </c>
    </row>
    <row r="112" customFormat="false" ht="13.2" hidden="false" customHeight="false" outlineLevel="0" collapsed="false">
      <c r="A112" s="0" t="s">
        <v>218</v>
      </c>
      <c r="B112" s="3" t="n">
        <v>-0.831702255519634</v>
      </c>
      <c r="C112" s="3" t="n">
        <v>-0.917769598992701</v>
      </c>
      <c r="D112" s="3" t="n">
        <v>-0.675932937641405</v>
      </c>
      <c r="E112" s="3" t="n">
        <v>1.32973353135696</v>
      </c>
      <c r="F112" s="3" t="n">
        <v>0.128524973763396</v>
      </c>
      <c r="G112" s="3" t="n">
        <v>-0.349246321330266</v>
      </c>
      <c r="H112" s="3" t="n">
        <v>-0.651014522750138</v>
      </c>
      <c r="I112" s="3" t="n">
        <v>-0.633355782812025</v>
      </c>
      <c r="J112" s="3" t="n">
        <v>-0.081926908521476</v>
      </c>
      <c r="K112" s="3" t="n">
        <v>0.426927544164955</v>
      </c>
      <c r="L112" s="3" t="n">
        <v>2.25576227828233</v>
      </c>
    </row>
    <row r="113" customFormat="false" ht="13.2" hidden="false" customHeight="false" outlineLevel="0" collapsed="false">
      <c r="A113" s="0" t="s">
        <v>219</v>
      </c>
      <c r="B113" s="3" t="n">
        <v>-0.596415022154199</v>
      </c>
      <c r="C113" s="3" t="n">
        <v>-0.0980057320539385</v>
      </c>
      <c r="D113" s="3" t="n">
        <v>0.18436363230164</v>
      </c>
      <c r="E113" s="3" t="n">
        <v>-0.507196308412831</v>
      </c>
      <c r="F113" s="3" t="n">
        <v>-0.637300967174244</v>
      </c>
      <c r="G113" s="3" t="n">
        <v>-0.329075824798938</v>
      </c>
      <c r="H113" s="3" t="n">
        <v>-1.51199860329134</v>
      </c>
      <c r="I113" s="3" t="n">
        <v>0.088297111761751</v>
      </c>
      <c r="J113" s="3" t="n">
        <v>0.339539809988909</v>
      </c>
      <c r="K113" s="3" t="n">
        <v>0.608124513887194</v>
      </c>
      <c r="L113" s="3" t="n">
        <v>2.45966738994599</v>
      </c>
    </row>
    <row r="114" customFormat="false" ht="13.2" hidden="false" customHeight="false" outlineLevel="0" collapsed="false">
      <c r="A114" s="0" t="s">
        <v>220</v>
      </c>
      <c r="B114" s="3" t="n">
        <v>-0.317555386291497</v>
      </c>
      <c r="C114" s="3" t="n">
        <v>-0.347987021397582</v>
      </c>
      <c r="D114" s="3" t="n">
        <v>-0.32815966580288</v>
      </c>
      <c r="E114" s="3" t="n">
        <v>-0.300637494322329</v>
      </c>
      <c r="F114" s="3" t="n">
        <v>-0.294128168677933</v>
      </c>
      <c r="G114" s="3" t="n">
        <v>-0.316865025201485</v>
      </c>
      <c r="H114" s="3" t="n">
        <v>-0.30651080165879</v>
      </c>
      <c r="I114" s="3" t="n">
        <v>-0.298971775766465</v>
      </c>
      <c r="J114" s="3" t="n">
        <v>-0.262164925571596</v>
      </c>
      <c r="K114" s="3" t="n">
        <v>-0.240824204207124</v>
      </c>
      <c r="L114" s="3" t="n">
        <v>3.01380446889768</v>
      </c>
    </row>
    <row r="115" customFormat="false" ht="13.2" hidden="false" customHeight="false" outlineLevel="0" collapsed="false">
      <c r="A115" s="0" t="s">
        <v>221</v>
      </c>
      <c r="B115" s="3" t="n">
        <v>-0.267499603591413</v>
      </c>
      <c r="C115" s="3" t="n">
        <v>-0.323279648897461</v>
      </c>
      <c r="D115" s="3" t="n">
        <v>-0.290126884404833</v>
      </c>
      <c r="E115" s="3" t="n">
        <v>-0.325413554154581</v>
      </c>
      <c r="F115" s="3" t="n">
        <v>-0.323350413270976</v>
      </c>
      <c r="G115" s="3" t="n">
        <v>-0.318974814591619</v>
      </c>
      <c r="H115" s="3" t="n">
        <v>-0.292372798229414</v>
      </c>
      <c r="I115" s="3" t="n">
        <v>-0.300230315851537</v>
      </c>
      <c r="J115" s="3" t="n">
        <v>-0.305108261583365</v>
      </c>
      <c r="K115" s="3" t="n">
        <v>-0.268104677659899</v>
      </c>
      <c r="L115" s="3" t="n">
        <v>3.0144609722351</v>
      </c>
    </row>
    <row r="116" customFormat="false" ht="13.2" hidden="false" customHeight="false" outlineLevel="0" collapsed="false">
      <c r="A116" s="0" t="s">
        <v>222</v>
      </c>
      <c r="B116" s="3" t="n">
        <v>-0.301291245671964</v>
      </c>
      <c r="C116" s="3" t="n">
        <v>-0.345912424931872</v>
      </c>
      <c r="D116" s="3" t="n">
        <v>-0.297893602337784</v>
      </c>
      <c r="E116" s="3" t="n">
        <v>-0.304637331263317</v>
      </c>
      <c r="F116" s="3" t="n">
        <v>-0.236315641763764</v>
      </c>
      <c r="G116" s="3" t="n">
        <v>-0.297130373701748</v>
      </c>
      <c r="H116" s="3" t="n">
        <v>-0.361187509128909</v>
      </c>
      <c r="I116" s="3" t="n">
        <v>-0.2993477575921</v>
      </c>
      <c r="J116" s="3" t="n">
        <v>-0.286079069380563</v>
      </c>
      <c r="K116" s="3" t="n">
        <v>-0.283752751117221</v>
      </c>
      <c r="L116" s="3" t="n">
        <v>3.01354770688924</v>
      </c>
    </row>
    <row r="117" customFormat="false" ht="13.2" hidden="false" customHeight="false" outlineLevel="0" collapsed="false">
      <c r="A117" s="0" t="s">
        <v>98</v>
      </c>
      <c r="B117" s="3" t="n">
        <v>-0.222134570414092</v>
      </c>
      <c r="C117" s="3" t="n">
        <v>-0.318876372659527</v>
      </c>
      <c r="D117" s="3" t="n">
        <v>-0.293834651446096</v>
      </c>
      <c r="E117" s="3" t="n">
        <v>-0.33175198144351</v>
      </c>
      <c r="F117" s="3" t="n">
        <v>-0.224435379088592</v>
      </c>
      <c r="G117" s="3" t="n">
        <v>-0.334521064199103</v>
      </c>
      <c r="H117" s="3" t="n">
        <v>-0.336528591572281</v>
      </c>
      <c r="I117" s="3" t="n">
        <v>-0.329721494474606</v>
      </c>
      <c r="J117" s="3" t="n">
        <v>-0.319902222814454</v>
      </c>
      <c r="K117" s="3" t="n">
        <v>-0.300848308182743</v>
      </c>
      <c r="L117" s="3" t="n">
        <v>3.012554636295</v>
      </c>
    </row>
    <row r="118" customFormat="false" ht="13.2" hidden="false" customHeight="false" outlineLevel="0" collapsed="false">
      <c r="A118" s="0" t="s">
        <v>223</v>
      </c>
      <c r="B118" s="3" t="n">
        <v>-0.133687630450814</v>
      </c>
      <c r="C118" s="3" t="n">
        <v>-0.216443589429606</v>
      </c>
      <c r="D118" s="3" t="n">
        <v>-0.364141940384455</v>
      </c>
      <c r="E118" s="3" t="n">
        <v>-0.161150642984923</v>
      </c>
      <c r="F118" s="3" t="n">
        <v>-0.0202187599823831</v>
      </c>
      <c r="G118" s="3" t="n">
        <v>-0.308172302146939</v>
      </c>
      <c r="H118" s="3" t="n">
        <v>-0.355485744991812</v>
      </c>
      <c r="I118" s="3" t="n">
        <v>-0.476948773217714</v>
      </c>
      <c r="J118" s="3" t="n">
        <v>-0.463728163608143</v>
      </c>
      <c r="K118" s="3" t="n">
        <v>-0.480256009138778</v>
      </c>
      <c r="L118" s="3" t="n">
        <v>2.98023355633557</v>
      </c>
    </row>
    <row r="119" customFormat="false" ht="13.2" hidden="false" customHeight="false" outlineLevel="0" collapsed="false">
      <c r="A119" s="0" t="s">
        <v>224</v>
      </c>
      <c r="B119" s="3" t="n">
        <v>-0.191300095586938</v>
      </c>
      <c r="C119" s="3" t="n">
        <v>0.00738120462641355</v>
      </c>
      <c r="D119" s="3" t="n">
        <v>-0.248368498077382</v>
      </c>
      <c r="E119" s="3" t="n">
        <v>-0.31281849723808</v>
      </c>
      <c r="F119" s="3" t="n">
        <v>0.144019585019509</v>
      </c>
      <c r="G119" s="3" t="n">
        <v>-0.378042260243294</v>
      </c>
      <c r="H119" s="3" t="n">
        <v>-0.137915755712844</v>
      </c>
      <c r="I119" s="3" t="n">
        <v>-0.895901658846534</v>
      </c>
      <c r="J119" s="3" t="n">
        <v>-0.439723598918539</v>
      </c>
      <c r="K119" s="3" t="n">
        <v>-0.449573693506141</v>
      </c>
      <c r="L119" s="3" t="n">
        <v>2.90224326848383</v>
      </c>
    </row>
    <row r="120" customFormat="false" ht="13.2" hidden="false" customHeight="false" outlineLevel="0" collapsed="false">
      <c r="A120" s="0" t="s">
        <v>225</v>
      </c>
      <c r="B120" s="3" t="n">
        <v>-1.28109965879258</v>
      </c>
      <c r="C120" s="3" t="n">
        <v>-1.71783432347476</v>
      </c>
      <c r="D120" s="3" t="n">
        <v>-0.159091312360864</v>
      </c>
      <c r="E120" s="3" t="n">
        <v>-0.413890450682469</v>
      </c>
      <c r="F120" s="3" t="n">
        <v>-0.959101378438237</v>
      </c>
      <c r="G120" s="3" t="n">
        <v>0.8203232737945</v>
      </c>
      <c r="H120" s="3" t="n">
        <v>0.535539358616644</v>
      </c>
      <c r="I120" s="3" t="n">
        <v>0.98631740402684</v>
      </c>
      <c r="J120" s="3" t="n">
        <v>1.01501412007424</v>
      </c>
      <c r="K120" s="3" t="n">
        <v>1.1524199068879</v>
      </c>
      <c r="L120" s="3" t="n">
        <v>0.0214030603487819</v>
      </c>
    </row>
    <row r="121" customFormat="false" ht="13.2" hidden="false" customHeight="false" outlineLevel="0" collapsed="false">
      <c r="A121" s="0" t="s">
        <v>226</v>
      </c>
      <c r="B121" s="3" t="n">
        <v>-2.15203050193931</v>
      </c>
      <c r="C121" s="3" t="n">
        <v>-0.0434314661804789</v>
      </c>
      <c r="D121" s="3" t="n">
        <v>0.41301450766441</v>
      </c>
      <c r="E121" s="3" t="n">
        <v>0.88441766973659</v>
      </c>
      <c r="F121" s="3" t="n">
        <v>-1.32591914148288</v>
      </c>
      <c r="G121" s="3" t="n">
        <v>1.08972867280651</v>
      </c>
      <c r="H121" s="3" t="n">
        <v>0.38777737438277</v>
      </c>
      <c r="I121" s="3" t="n">
        <v>0.697887047325793</v>
      </c>
      <c r="J121" s="3" t="n">
        <v>-0.504972125741495</v>
      </c>
      <c r="K121" s="3" t="n">
        <v>-0.183084691473536</v>
      </c>
      <c r="L121" s="3" t="n">
        <v>0.736612654901618</v>
      </c>
    </row>
  </sheetData>
  <conditionalFormatting sqref="B1:L1048576">
    <cfRule type="colorScale" priority="2">
      <colorScale>
        <cfvo type="min" val="0"/>
        <cfvo type="percentile" val="50"/>
        <cfvo type="max" val="0"/>
        <color rgb="FF2A6099"/>
        <color rgb="FFFFFFFF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86"/>
  <sheetViews>
    <sheetView showFormulas="false" showGridLines="true" showRowColHeaders="true" showZeros="true" rightToLeft="false" tabSelected="true" showOutlineSymbols="true" defaultGridColor="true" view="normal" topLeftCell="A56" colorId="64" zoomScale="100" zoomScaleNormal="100" zoomScalePageLayoutView="100" workbookViewId="0">
      <selection pane="topLeft" activeCell="E74" activeCellId="0" sqref="E74"/>
    </sheetView>
  </sheetViews>
  <sheetFormatPr defaultColWidth="11.58984375" defaultRowHeight="13.2" zeroHeight="false" outlineLevelRow="0" outlineLevelCol="0"/>
  <cols>
    <col collapsed="false" customWidth="true" hidden="false" outlineLevel="0" max="1" min="1" style="0" width="10.33"/>
    <col collapsed="false" customWidth="true" hidden="false" outlineLevel="0" max="2" min="2" style="1" width="9.78"/>
    <col collapsed="false" customWidth="true" hidden="false" outlineLevel="0" max="3" min="3" style="1" width="20.45"/>
    <col collapsed="false" customWidth="true" hidden="false" outlineLevel="0" max="4" min="4" style="1" width="16.22"/>
    <col collapsed="false" customWidth="true" hidden="false" outlineLevel="0" max="5" min="5" style="1" width="10.45"/>
    <col collapsed="false" customWidth="true" hidden="false" outlineLevel="0" max="6" min="6" style="1" width="22.43"/>
    <col collapsed="false" customWidth="true" hidden="false" outlineLevel="0" max="7" min="7" style="1" width="22.55"/>
    <col collapsed="false" customWidth="true" hidden="false" outlineLevel="0" max="8" min="8" style="1" width="14.35"/>
    <col collapsed="false" customWidth="true" hidden="false" outlineLevel="0" max="9" min="9" style="1" width="14.88"/>
    <col collapsed="false" customWidth="true" hidden="false" outlineLevel="0" max="10" min="10" style="1" width="13.33"/>
  </cols>
  <sheetData>
    <row r="1" customFormat="false" ht="13.2" hidden="false" customHeight="false" outlineLevel="0" collapsed="false">
      <c r="A1" s="2" t="s">
        <v>227</v>
      </c>
    </row>
    <row r="3" customFormat="false" ht="13.2" hidden="false" customHeight="false" outlineLevel="0" collapsed="false">
      <c r="A3" s="0" t="s">
        <v>1</v>
      </c>
      <c r="B3" s="1" t="s">
        <v>228</v>
      </c>
      <c r="C3" s="1" t="s">
        <v>229</v>
      </c>
      <c r="D3" s="1" t="s">
        <v>230</v>
      </c>
      <c r="E3" s="1" t="s">
        <v>231</v>
      </c>
      <c r="F3" s="1" t="s">
        <v>232</v>
      </c>
      <c r="G3" s="1" t="s">
        <v>233</v>
      </c>
      <c r="H3" s="1" t="s">
        <v>234</v>
      </c>
      <c r="I3" s="1" t="s">
        <v>235</v>
      </c>
      <c r="J3" s="1" t="s">
        <v>236</v>
      </c>
    </row>
    <row r="4" customFormat="false" ht="12.8" hidden="false" customHeight="false" outlineLevel="0" collapsed="false">
      <c r="A4" s="0" t="s">
        <v>237</v>
      </c>
      <c r="B4" s="3" t="n">
        <v>2.65124045888243</v>
      </c>
      <c r="C4" s="3" t="n">
        <v>-0.348074768032677</v>
      </c>
      <c r="D4" s="3" t="n">
        <v>-0.420350273396457</v>
      </c>
      <c r="E4" s="3" t="n">
        <v>-0.390494524113415</v>
      </c>
      <c r="F4" s="3" t="n">
        <v>-0.421114690895894</v>
      </c>
      <c r="G4" s="3" t="n">
        <v>-0.0660556315544995</v>
      </c>
      <c r="H4" s="3" t="n">
        <v>-0.37031433965067</v>
      </c>
      <c r="I4" s="3" t="n">
        <v>-0.328497366288843</v>
      </c>
      <c r="J4" s="3" t="n">
        <v>-0.306338864949971</v>
      </c>
    </row>
    <row r="5" customFormat="false" ht="12.8" hidden="false" customHeight="false" outlineLevel="0" collapsed="false">
      <c r="A5" s="0" t="s">
        <v>238</v>
      </c>
      <c r="B5" s="3" t="n">
        <v>2.59666153911856</v>
      </c>
      <c r="C5" s="3" t="n">
        <v>-0.455820441470667</v>
      </c>
      <c r="D5" s="3" t="n">
        <v>-0.426317703209161</v>
      </c>
      <c r="E5" s="3" t="n">
        <v>-0.409791045140859</v>
      </c>
      <c r="F5" s="3" t="n">
        <v>-0.454738877135691</v>
      </c>
      <c r="G5" s="3" t="n">
        <v>0.232256690720115</v>
      </c>
      <c r="H5" s="3" t="n">
        <v>-0.454506402535403</v>
      </c>
      <c r="I5" s="3" t="n">
        <v>-0.44721971595824</v>
      </c>
      <c r="J5" s="3" t="n">
        <v>-0.180524044388648</v>
      </c>
    </row>
    <row r="6" customFormat="false" ht="12.8" hidden="false" customHeight="false" outlineLevel="0" collapsed="false">
      <c r="A6" s="0" t="s">
        <v>239</v>
      </c>
      <c r="B6" s="3" t="n">
        <v>2.55253359779637</v>
      </c>
      <c r="C6" s="3" t="n">
        <v>-0.479413144970051</v>
      </c>
      <c r="D6" s="3" t="n">
        <v>-0.535236037026521</v>
      </c>
      <c r="E6" s="3" t="n">
        <v>-0.459353799139318</v>
      </c>
      <c r="F6" s="3" t="n">
        <v>-0.501613072505</v>
      </c>
      <c r="G6" s="3" t="n">
        <v>0.373816737415827</v>
      </c>
      <c r="H6" s="3" t="n">
        <v>-0.373930541308466</v>
      </c>
      <c r="I6" s="3" t="n">
        <v>-0.461204916460343</v>
      </c>
      <c r="J6" s="3" t="n">
        <v>-0.115598823802495</v>
      </c>
    </row>
    <row r="7" customFormat="false" ht="12.8" hidden="false" customHeight="false" outlineLevel="0" collapsed="false">
      <c r="A7" s="0" t="s">
        <v>240</v>
      </c>
      <c r="B7" s="3" t="n">
        <v>2.46926774107726</v>
      </c>
      <c r="C7" s="3" t="n">
        <v>-0.778966043556959</v>
      </c>
      <c r="D7" s="3" t="n">
        <v>-0.33081369994017</v>
      </c>
      <c r="E7" s="3" t="n">
        <v>-0.131553119493469</v>
      </c>
      <c r="F7" s="3" t="n">
        <v>-0.312623678776484</v>
      </c>
      <c r="G7" s="3" t="n">
        <v>0.496923699966086</v>
      </c>
      <c r="H7" s="3" t="n">
        <v>-0.675578276453739</v>
      </c>
      <c r="I7" s="3" t="n">
        <v>-0.588306233978248</v>
      </c>
      <c r="J7" s="3" t="n">
        <v>-0.148350388844277</v>
      </c>
    </row>
    <row r="8" customFormat="false" ht="12.8" hidden="false" customHeight="false" outlineLevel="0" collapsed="false">
      <c r="A8" s="0" t="s">
        <v>241</v>
      </c>
      <c r="B8" s="3" t="n">
        <v>2.44041277426341</v>
      </c>
      <c r="C8" s="3" t="n">
        <v>-0.52517766743395</v>
      </c>
      <c r="D8" s="3" t="n">
        <v>-0.641137815431639</v>
      </c>
      <c r="E8" s="3" t="n">
        <v>-0.533142364490665</v>
      </c>
      <c r="F8" s="3" t="n">
        <v>-0.612540623188847</v>
      </c>
      <c r="G8" s="3" t="n">
        <v>0.61256128792668</v>
      </c>
      <c r="H8" s="3" t="n">
        <v>-0.22284260147749</v>
      </c>
      <c r="I8" s="3" t="n">
        <v>-0.522646046968262</v>
      </c>
      <c r="J8" s="3" t="n">
        <v>0.00451305680076538</v>
      </c>
    </row>
    <row r="9" customFormat="false" ht="12.8" hidden="false" customHeight="false" outlineLevel="0" collapsed="false">
      <c r="A9" s="0" t="s">
        <v>242</v>
      </c>
      <c r="B9" s="3" t="n">
        <v>-0.416869603656909</v>
      </c>
      <c r="C9" s="3" t="n">
        <v>2.43331690000523</v>
      </c>
      <c r="D9" s="3" t="n">
        <v>-0.437971552635472</v>
      </c>
      <c r="E9" s="3" t="n">
        <v>0.260009766810479</v>
      </c>
      <c r="F9" s="3" t="n">
        <v>-0.558237869651064</v>
      </c>
      <c r="G9" s="3" t="n">
        <v>-0.714020381965685</v>
      </c>
      <c r="H9" s="3" t="n">
        <v>0.415622420037813</v>
      </c>
      <c r="I9" s="3" t="n">
        <v>-0.782089243981421</v>
      </c>
      <c r="J9" s="3" t="n">
        <v>-0.199760434962973</v>
      </c>
    </row>
    <row r="10" customFormat="false" ht="12.8" hidden="false" customHeight="false" outlineLevel="0" collapsed="false">
      <c r="A10" s="0" t="s">
        <v>243</v>
      </c>
      <c r="B10" s="3" t="n">
        <v>0.492035081914536</v>
      </c>
      <c r="C10" s="3" t="n">
        <v>2.21148246737403</v>
      </c>
      <c r="D10" s="3" t="n">
        <v>0.198708080197129</v>
      </c>
      <c r="E10" s="3" t="n">
        <v>0.170647059842689</v>
      </c>
      <c r="F10" s="3" t="n">
        <v>0.187328877847052</v>
      </c>
      <c r="G10" s="3" t="n">
        <v>-0.594971585886071</v>
      </c>
      <c r="H10" s="3" t="n">
        <v>-0.919515316475599</v>
      </c>
      <c r="I10" s="3" t="n">
        <v>-0.730924433999427</v>
      </c>
      <c r="J10" s="3" t="n">
        <v>-1.01479023081434</v>
      </c>
    </row>
    <row r="11" customFormat="false" ht="12.8" hidden="false" customHeight="false" outlineLevel="0" collapsed="false">
      <c r="A11" s="0" t="s">
        <v>244</v>
      </c>
      <c r="B11" s="3" t="n">
        <v>-0.827108053820423</v>
      </c>
      <c r="C11" s="3" t="n">
        <v>2.1909213278678</v>
      </c>
      <c r="D11" s="3" t="n">
        <v>0.155385838234148</v>
      </c>
      <c r="E11" s="3" t="n">
        <v>0.240258284979485</v>
      </c>
      <c r="F11" s="3" t="n">
        <v>0.36293129344598</v>
      </c>
      <c r="G11" s="3" t="n">
        <v>0.404868144280739</v>
      </c>
      <c r="H11" s="3" t="n">
        <v>-0.88608780204794</v>
      </c>
      <c r="I11" s="3" t="n">
        <v>-0.877066247499755</v>
      </c>
      <c r="J11" s="3" t="n">
        <v>-0.764102785440036</v>
      </c>
    </row>
    <row r="12" customFormat="false" ht="12.8" hidden="false" customHeight="false" outlineLevel="0" collapsed="false">
      <c r="A12" s="0" t="s">
        <v>245</v>
      </c>
      <c r="B12" s="3" t="n">
        <v>-0.317888837227273</v>
      </c>
      <c r="C12" s="3" t="n">
        <v>2.25867398543744</v>
      </c>
      <c r="D12" s="3" t="n">
        <v>-0.0836463392143975</v>
      </c>
      <c r="E12" s="3" t="n">
        <v>-0.233006515240353</v>
      </c>
      <c r="F12" s="3" t="n">
        <v>0.447714234918794</v>
      </c>
      <c r="G12" s="3" t="n">
        <v>0.469579317533448</v>
      </c>
      <c r="H12" s="3" t="n">
        <v>-1.07719504889608</v>
      </c>
      <c r="I12" s="3" t="n">
        <v>-0.935538491737512</v>
      </c>
      <c r="J12" s="3" t="n">
        <v>-0.528692305574067</v>
      </c>
    </row>
    <row r="13" customFormat="false" ht="12.8" hidden="false" customHeight="false" outlineLevel="0" collapsed="false">
      <c r="A13" s="0" t="s">
        <v>246</v>
      </c>
      <c r="B13" s="3" t="n">
        <v>-0.279136255277134</v>
      </c>
      <c r="C13" s="3" t="n">
        <v>2.13265000385538</v>
      </c>
      <c r="D13" s="3" t="n">
        <v>-0.65929334559032</v>
      </c>
      <c r="E13" s="3" t="n">
        <v>-0.313311530741042</v>
      </c>
      <c r="F13" s="3" t="n">
        <v>0.62185891694535</v>
      </c>
      <c r="G13" s="3" t="n">
        <v>0.777847591034951</v>
      </c>
      <c r="H13" s="3" t="n">
        <v>-0.537956147555186</v>
      </c>
      <c r="I13" s="3" t="n">
        <v>-1.01533009627671</v>
      </c>
      <c r="J13" s="3" t="n">
        <v>-0.727329136395285</v>
      </c>
    </row>
    <row r="14" customFormat="false" ht="12.8" hidden="false" customHeight="false" outlineLevel="0" collapsed="false">
      <c r="A14" s="0" t="s">
        <v>247</v>
      </c>
      <c r="B14" s="3" t="n">
        <v>-1.17315214859345</v>
      </c>
      <c r="C14" s="3" t="n">
        <v>1.96029161794845</v>
      </c>
      <c r="D14" s="3" t="n">
        <v>0.318003646563943</v>
      </c>
      <c r="E14" s="3" t="n">
        <v>-1.26381078813237</v>
      </c>
      <c r="F14" s="3" t="n">
        <v>0.113043310330644</v>
      </c>
      <c r="G14" s="3" t="n">
        <v>0.747282636669595</v>
      </c>
      <c r="H14" s="3" t="n">
        <v>-0.30134783272231</v>
      </c>
      <c r="I14" s="3" t="n">
        <v>-0.612757881618763</v>
      </c>
      <c r="J14" s="3" t="n">
        <v>0.212447439554263</v>
      </c>
    </row>
    <row r="15" customFormat="false" ht="12.8" hidden="false" customHeight="false" outlineLevel="0" collapsed="false">
      <c r="A15" s="0" t="s">
        <v>248</v>
      </c>
      <c r="B15" s="3" t="n">
        <v>-0.42411714798401</v>
      </c>
      <c r="C15" s="3" t="n">
        <v>1.86083600430898</v>
      </c>
      <c r="D15" s="3" t="n">
        <v>-0.794127812502044</v>
      </c>
      <c r="E15" s="3" t="n">
        <v>0.0596785572764182</v>
      </c>
      <c r="F15" s="3" t="n">
        <v>0.756071570882753</v>
      </c>
      <c r="G15" s="3" t="n">
        <v>1.00195036280477</v>
      </c>
      <c r="H15" s="3" t="n">
        <v>-0.555197271049911</v>
      </c>
      <c r="I15" s="3" t="n">
        <v>-1.0637421420998</v>
      </c>
      <c r="J15" s="3" t="n">
        <v>-0.841352121637155</v>
      </c>
    </row>
    <row r="16" customFormat="false" ht="12.8" hidden="false" customHeight="false" outlineLevel="0" collapsed="false">
      <c r="A16" s="0" t="s">
        <v>172</v>
      </c>
      <c r="B16" s="3" t="n">
        <v>-0.286755542647901</v>
      </c>
      <c r="C16" s="3" t="n">
        <v>1.80600707369602</v>
      </c>
      <c r="D16" s="3" t="n">
        <v>0.141742116758122</v>
      </c>
      <c r="E16" s="3" t="n">
        <v>0.290773515365242</v>
      </c>
      <c r="F16" s="3" t="n">
        <v>0.774051545723596</v>
      </c>
      <c r="G16" s="3" t="n">
        <v>0.492676348598269</v>
      </c>
      <c r="H16" s="3" t="n">
        <v>-1.4762212538395</v>
      </c>
      <c r="I16" s="3" t="n">
        <v>-0.950495801699022</v>
      </c>
      <c r="J16" s="3" t="n">
        <v>-0.791778001954826</v>
      </c>
    </row>
    <row r="17" customFormat="false" ht="12.8" hidden="false" customHeight="false" outlineLevel="0" collapsed="false">
      <c r="A17" s="0" t="s">
        <v>249</v>
      </c>
      <c r="B17" s="3" t="n">
        <v>-1.38854784621756</v>
      </c>
      <c r="C17" s="3" t="n">
        <v>1.63697805691215</v>
      </c>
      <c r="D17" s="3" t="n">
        <v>-0.507770451153918</v>
      </c>
      <c r="E17" s="3" t="n">
        <v>-0.187622958013121</v>
      </c>
      <c r="F17" s="3" t="n">
        <v>0.905549181712298</v>
      </c>
      <c r="G17" s="3" t="n">
        <v>1.06597578460501</v>
      </c>
      <c r="H17" s="3" t="n">
        <v>-0.191832458433664</v>
      </c>
      <c r="I17" s="3" t="n">
        <v>-0.996514183297913</v>
      </c>
      <c r="J17" s="3" t="n">
        <v>-0.336215126113284</v>
      </c>
    </row>
    <row r="18" customFormat="false" ht="12.8" hidden="false" customHeight="false" outlineLevel="0" collapsed="false">
      <c r="A18" s="0" t="s">
        <v>45</v>
      </c>
      <c r="B18" s="3" t="n">
        <v>-1.68400930977175</v>
      </c>
      <c r="C18" s="3" t="n">
        <v>1.50126072941371</v>
      </c>
      <c r="D18" s="3" t="n">
        <v>-0.495376585085542</v>
      </c>
      <c r="E18" s="3" t="n">
        <v>-0.809398041879609</v>
      </c>
      <c r="F18" s="3" t="n">
        <v>0.244610900644171</v>
      </c>
      <c r="G18" s="3" t="n">
        <v>0.519591168167415</v>
      </c>
      <c r="H18" s="3" t="n">
        <v>0.658538726850816</v>
      </c>
      <c r="I18" s="3" t="n">
        <v>-0.756349754729095</v>
      </c>
      <c r="J18" s="3" t="n">
        <v>0.821132166389881</v>
      </c>
    </row>
    <row r="19" customFormat="false" ht="12.8" hidden="false" customHeight="false" outlineLevel="0" collapsed="false">
      <c r="A19" s="0" t="s">
        <v>250</v>
      </c>
      <c r="B19" s="3" t="n">
        <v>-2.1367249917886</v>
      </c>
      <c r="C19" s="3" t="n">
        <v>1.23382791740031</v>
      </c>
      <c r="D19" s="3" t="n">
        <v>0.172157885183556</v>
      </c>
      <c r="E19" s="3" t="n">
        <v>0.921507162675115</v>
      </c>
      <c r="F19" s="3" t="n">
        <v>0.302364000345587</v>
      </c>
      <c r="G19" s="3" t="n">
        <v>-0.572881036881832</v>
      </c>
      <c r="H19" s="3" t="n">
        <v>0.637071109757755</v>
      </c>
      <c r="I19" s="3" t="n">
        <v>-0.440650204375148</v>
      </c>
      <c r="J19" s="3" t="n">
        <v>-0.116671842316746</v>
      </c>
    </row>
    <row r="20" customFormat="false" ht="12.8" hidden="false" customHeight="false" outlineLevel="0" collapsed="false">
      <c r="A20" s="0" t="s">
        <v>251</v>
      </c>
      <c r="B20" s="3" t="n">
        <v>-0.85980508864899</v>
      </c>
      <c r="C20" s="3" t="n">
        <v>-0.393183529524521</v>
      </c>
      <c r="D20" s="3" t="n">
        <v>2.12399100888182</v>
      </c>
      <c r="E20" s="3" t="n">
        <v>-1.00033560176471</v>
      </c>
      <c r="F20" s="3" t="n">
        <v>-0.344636865311294</v>
      </c>
      <c r="G20" s="3" t="n">
        <v>-0.419288866805763</v>
      </c>
      <c r="H20" s="3" t="n">
        <v>-0.522163153900318</v>
      </c>
      <c r="I20" s="3" t="n">
        <v>0.819940414530883</v>
      </c>
      <c r="J20" s="3" t="n">
        <v>0.595481682542886</v>
      </c>
    </row>
    <row r="21" customFormat="false" ht="12.8" hidden="false" customHeight="false" outlineLevel="0" collapsed="false">
      <c r="A21" s="0" t="s">
        <v>252</v>
      </c>
      <c r="B21" s="3" t="n">
        <v>-1.67433705791075</v>
      </c>
      <c r="C21" s="3" t="n">
        <v>-0.458648692977675</v>
      </c>
      <c r="D21" s="3" t="n">
        <v>2.04081349825375</v>
      </c>
      <c r="E21" s="3" t="n">
        <v>-0.285662652138091</v>
      </c>
      <c r="F21" s="3" t="n">
        <v>0.526283489213612</v>
      </c>
      <c r="G21" s="3" t="n">
        <v>0.542760527888198</v>
      </c>
      <c r="H21" s="3" t="n">
        <v>-0.286494773061924</v>
      </c>
      <c r="I21" s="3" t="n">
        <v>-0.248043615145566</v>
      </c>
      <c r="J21" s="3" t="n">
        <v>-0.156670724121561</v>
      </c>
    </row>
    <row r="22" customFormat="false" ht="12.8" hidden="false" customHeight="false" outlineLevel="0" collapsed="false">
      <c r="A22" s="0" t="s">
        <v>253</v>
      </c>
      <c r="B22" s="3" t="n">
        <v>0.738627588236082</v>
      </c>
      <c r="C22" s="3" t="n">
        <v>-0.497942073423889</v>
      </c>
      <c r="D22" s="3" t="n">
        <v>1.69097015116484</v>
      </c>
      <c r="E22" s="3" t="n">
        <v>-1.56435867958061</v>
      </c>
      <c r="F22" s="3" t="n">
        <v>0.510450671330679</v>
      </c>
      <c r="G22" s="3" t="n">
        <v>0.37394049195278</v>
      </c>
      <c r="H22" s="3" t="n">
        <v>-1.22063089733939</v>
      </c>
      <c r="I22" s="3" t="n">
        <v>0.0518189926309016</v>
      </c>
      <c r="J22" s="3" t="n">
        <v>-0.0828762449713982</v>
      </c>
    </row>
    <row r="23" customFormat="false" ht="12.8" hidden="false" customHeight="false" outlineLevel="0" collapsed="false">
      <c r="A23" s="0" t="s">
        <v>176</v>
      </c>
      <c r="B23" s="3" t="n">
        <v>-0.455561183068638</v>
      </c>
      <c r="C23" s="3" t="n">
        <v>0.081883807744605</v>
      </c>
      <c r="D23" s="3" t="n">
        <v>0.355107059667106</v>
      </c>
      <c r="E23" s="3" t="n">
        <v>2.0840831781717</v>
      </c>
      <c r="F23" s="3" t="n">
        <v>0.745798240704972</v>
      </c>
      <c r="G23" s="3" t="n">
        <v>-0.950263041489084</v>
      </c>
      <c r="H23" s="3" t="n">
        <v>-0.87225660798831</v>
      </c>
      <c r="I23" s="3" t="n">
        <v>-1.04546496463161</v>
      </c>
      <c r="J23" s="3" t="n">
        <v>0.0566735108892528</v>
      </c>
    </row>
    <row r="24" customFormat="false" ht="12.8" hidden="false" customHeight="false" outlineLevel="0" collapsed="false">
      <c r="A24" s="0" t="s">
        <v>168</v>
      </c>
      <c r="B24" s="3" t="n">
        <v>-0.449419006054721</v>
      </c>
      <c r="C24" s="3" t="n">
        <v>0.163719421780261</v>
      </c>
      <c r="D24" s="3" t="n">
        <v>-0.845484334937262</v>
      </c>
      <c r="E24" s="3" t="n">
        <v>2.42832718918069</v>
      </c>
      <c r="F24" s="3" t="n">
        <v>-0.53870262913392</v>
      </c>
      <c r="G24" s="3" t="n">
        <v>-0.451539862181974</v>
      </c>
      <c r="H24" s="3" t="n">
        <v>-0.454331516709285</v>
      </c>
      <c r="I24" s="3" t="n">
        <v>0.547122171618568</v>
      </c>
      <c r="J24" s="3" t="n">
        <v>-0.399691433562357</v>
      </c>
    </row>
    <row r="25" customFormat="false" ht="12.8" hidden="false" customHeight="false" outlineLevel="0" collapsed="false">
      <c r="A25" s="0" t="s">
        <v>254</v>
      </c>
      <c r="B25" s="3" t="n">
        <v>-0.549808324219805</v>
      </c>
      <c r="C25" s="3" t="n">
        <v>0.128842311389381</v>
      </c>
      <c r="D25" s="3" t="n">
        <v>-0.926216464023948</v>
      </c>
      <c r="E25" s="3" t="n">
        <v>2.36627972862584</v>
      </c>
      <c r="F25" s="3" t="n">
        <v>-0.299397527674109</v>
      </c>
      <c r="G25" s="3" t="n">
        <v>-0.769056926871493</v>
      </c>
      <c r="H25" s="3" t="n">
        <v>0.613777167311113</v>
      </c>
      <c r="I25" s="3" t="n">
        <v>-0.223648145561329</v>
      </c>
      <c r="J25" s="3" t="n">
        <v>-0.340771818975652</v>
      </c>
    </row>
    <row r="26" customFormat="false" ht="12.8" hidden="false" customHeight="false" outlineLevel="0" collapsed="false">
      <c r="A26" s="0" t="s">
        <v>255</v>
      </c>
      <c r="B26" s="3" t="n">
        <v>-0.347615264728766</v>
      </c>
      <c r="C26" s="3" t="n">
        <v>0.422339339727859</v>
      </c>
      <c r="D26" s="3" t="n">
        <v>-0.765307414315744</v>
      </c>
      <c r="E26" s="3" t="n">
        <v>2.35745185492555</v>
      </c>
      <c r="F26" s="3" t="n">
        <v>0.203355917417207</v>
      </c>
      <c r="G26" s="3" t="n">
        <v>-1.07945376229378</v>
      </c>
      <c r="H26" s="3" t="n">
        <v>-0.559977675939244</v>
      </c>
      <c r="I26" s="3" t="n">
        <v>-0.0421275807425219</v>
      </c>
      <c r="J26" s="3" t="n">
        <v>-0.188665414050563</v>
      </c>
    </row>
    <row r="27" customFormat="false" ht="12.8" hidden="false" customHeight="false" outlineLevel="0" collapsed="false">
      <c r="A27" s="0" t="s">
        <v>256</v>
      </c>
      <c r="B27" s="3" t="n">
        <v>-0.605157343788442</v>
      </c>
      <c r="C27" s="3" t="n">
        <v>1.08068241988032</v>
      </c>
      <c r="D27" s="3" t="n">
        <v>-0.872890864634758</v>
      </c>
      <c r="E27" s="3" t="n">
        <v>2.072280990501</v>
      </c>
      <c r="F27" s="3" t="n">
        <v>0.0290867848061876</v>
      </c>
      <c r="G27" s="3" t="n">
        <v>-0.987677830320801</v>
      </c>
      <c r="H27" s="3" t="n">
        <v>-0.650937341725516</v>
      </c>
      <c r="I27" s="3" t="n">
        <v>0.0281853791194875</v>
      </c>
      <c r="J27" s="3" t="n">
        <v>-0.0935721938374811</v>
      </c>
    </row>
    <row r="28" customFormat="false" ht="12.8" hidden="false" customHeight="false" outlineLevel="0" collapsed="false">
      <c r="A28" s="0" t="s">
        <v>257</v>
      </c>
      <c r="B28" s="3" t="n">
        <v>-1.23568931340731</v>
      </c>
      <c r="C28" s="3" t="n">
        <v>-0.93571807978526</v>
      </c>
      <c r="D28" s="3" t="n">
        <v>-0.468742749523942</v>
      </c>
      <c r="E28" s="3" t="n">
        <v>2.05994955014699</v>
      </c>
      <c r="F28" s="3" t="n">
        <v>0.0320321645566183</v>
      </c>
      <c r="G28" s="3" t="n">
        <v>-0.126463607292341</v>
      </c>
      <c r="H28" s="3" t="n">
        <v>-0.355133439114788</v>
      </c>
      <c r="I28" s="3" t="n">
        <v>0.995009987137103</v>
      </c>
      <c r="J28" s="3" t="n">
        <v>0.034755487282934</v>
      </c>
    </row>
    <row r="29" customFormat="false" ht="12.8" hidden="false" customHeight="false" outlineLevel="0" collapsed="false">
      <c r="A29" s="0" t="s">
        <v>258</v>
      </c>
      <c r="B29" s="3" t="n">
        <v>0.981347809312207</v>
      </c>
      <c r="C29" s="3" t="n">
        <v>-0.932651989090809</v>
      </c>
      <c r="D29" s="3" t="n">
        <v>-1.03380689067328</v>
      </c>
      <c r="E29" s="3" t="n">
        <v>1.78170012591898</v>
      </c>
      <c r="F29" s="3" t="n">
        <v>-0.175761831596552</v>
      </c>
      <c r="G29" s="3" t="n">
        <v>0.696164166192931</v>
      </c>
      <c r="H29" s="3" t="n">
        <v>-0.808907624058706</v>
      </c>
      <c r="I29" s="3" t="n">
        <v>-0.813041815857237</v>
      </c>
      <c r="J29" s="3" t="n">
        <v>0.304958049852462</v>
      </c>
    </row>
    <row r="30" customFormat="false" ht="12.8" hidden="false" customHeight="false" outlineLevel="0" collapsed="false">
      <c r="A30" s="0" t="s">
        <v>259</v>
      </c>
      <c r="B30" s="3" t="n">
        <v>1.24741031417235</v>
      </c>
      <c r="C30" s="3" t="n">
        <v>-0.195304530742905</v>
      </c>
      <c r="D30" s="3" t="n">
        <v>-1.0048001276678</v>
      </c>
      <c r="E30" s="3" t="n">
        <v>1.72853472965292</v>
      </c>
      <c r="F30" s="3" t="n">
        <v>-0.354021618191223</v>
      </c>
      <c r="G30" s="3" t="n">
        <v>-0.868387522515904</v>
      </c>
      <c r="H30" s="3" t="n">
        <v>-0.707014311627033</v>
      </c>
      <c r="I30" s="3" t="n">
        <v>0.789980403505631</v>
      </c>
      <c r="J30" s="3" t="n">
        <v>-0.636397336586031</v>
      </c>
    </row>
    <row r="31" customFormat="false" ht="12.8" hidden="false" customHeight="false" outlineLevel="0" collapsed="false">
      <c r="A31" s="0" t="s">
        <v>260</v>
      </c>
      <c r="B31" s="3" t="n">
        <v>-0.992095229343635</v>
      </c>
      <c r="C31" s="3" t="n">
        <v>1.44439147042121</v>
      </c>
      <c r="D31" s="3" t="n">
        <v>-0.685107952234987</v>
      </c>
      <c r="E31" s="3" t="n">
        <v>1.690579630835</v>
      </c>
      <c r="F31" s="3" t="n">
        <v>0.491338241200014</v>
      </c>
      <c r="G31" s="3" t="n">
        <v>-0.309046596426951</v>
      </c>
      <c r="H31" s="3" t="n">
        <v>-0.774721856367298</v>
      </c>
      <c r="I31" s="3" t="n">
        <v>-0.0515348576565761</v>
      </c>
      <c r="J31" s="3" t="n">
        <v>-0.813802850426778</v>
      </c>
    </row>
    <row r="32" customFormat="false" ht="12.8" hidden="false" customHeight="false" outlineLevel="0" collapsed="false">
      <c r="A32" s="0" t="s">
        <v>261</v>
      </c>
      <c r="B32" s="3" t="n">
        <v>0.342693295251413</v>
      </c>
      <c r="C32" s="3" t="n">
        <v>-0.0815329809027589</v>
      </c>
      <c r="D32" s="3" t="n">
        <v>-0.343235952202394</v>
      </c>
      <c r="E32" s="3" t="n">
        <v>2.26185095867467</v>
      </c>
      <c r="F32" s="3" t="n">
        <v>0.214685517779667</v>
      </c>
      <c r="G32" s="3" t="n">
        <v>-1.3019445028571</v>
      </c>
      <c r="H32" s="3" t="n">
        <v>-0.942382296359103</v>
      </c>
      <c r="I32" s="3" t="n">
        <v>-0.046526409792423</v>
      </c>
      <c r="J32" s="3" t="n">
        <v>-0.103607629591973</v>
      </c>
    </row>
    <row r="33" customFormat="false" ht="12.8" hidden="false" customHeight="false" outlineLevel="0" collapsed="false">
      <c r="A33" s="0" t="s">
        <v>262</v>
      </c>
      <c r="B33" s="3" t="n">
        <v>-0.366673504007125</v>
      </c>
      <c r="C33" s="3" t="n">
        <v>-0.81284844056119</v>
      </c>
      <c r="D33" s="3" t="n">
        <v>-0.93886945998694</v>
      </c>
      <c r="E33" s="3" t="n">
        <v>2.26947334130577</v>
      </c>
      <c r="F33" s="3" t="n">
        <v>0.465468994431776</v>
      </c>
      <c r="G33" s="3" t="n">
        <v>0.516631558070575</v>
      </c>
      <c r="H33" s="3" t="n">
        <v>-0.758342070317323</v>
      </c>
      <c r="I33" s="3" t="n">
        <v>-0.33563951881008</v>
      </c>
      <c r="J33" s="3" t="n">
        <v>-0.039200900125464</v>
      </c>
    </row>
    <row r="34" customFormat="false" ht="12.8" hidden="false" customHeight="false" outlineLevel="0" collapsed="false">
      <c r="A34" s="0" t="s">
        <v>263</v>
      </c>
      <c r="B34" s="3" t="n">
        <v>0.37785189967677</v>
      </c>
      <c r="C34" s="3" t="n">
        <v>-0.86338681129089</v>
      </c>
      <c r="D34" s="3" t="n">
        <v>-0.991976059108875</v>
      </c>
      <c r="E34" s="3" t="n">
        <v>2.08887125740025</v>
      </c>
      <c r="F34" s="3" t="n">
        <v>0.447904690913733</v>
      </c>
      <c r="G34" s="3" t="n">
        <v>0.322488545010818</v>
      </c>
      <c r="H34" s="3" t="n">
        <v>-0.801646186244421</v>
      </c>
      <c r="I34" s="3" t="n">
        <v>-0.859647901641316</v>
      </c>
      <c r="J34" s="3" t="n">
        <v>0.279540565283931</v>
      </c>
    </row>
    <row r="35" customFormat="false" ht="12.8" hidden="false" customHeight="false" outlineLevel="0" collapsed="false">
      <c r="A35" s="0" t="s">
        <v>264</v>
      </c>
      <c r="B35" s="3" t="n">
        <v>0.144928272012794</v>
      </c>
      <c r="C35" s="3" t="n">
        <v>0.630668068014616</v>
      </c>
      <c r="D35" s="3" t="n">
        <v>-1.31735945074182</v>
      </c>
      <c r="E35" s="3" t="n">
        <v>1.42046252138292</v>
      </c>
      <c r="F35" s="3" t="n">
        <v>-0.00438649087797428</v>
      </c>
      <c r="G35" s="3" t="n">
        <v>0.892338594524793</v>
      </c>
      <c r="H35" s="3" t="n">
        <v>-1.31855823532874</v>
      </c>
      <c r="I35" s="3" t="n">
        <v>-0.996324719259685</v>
      </c>
      <c r="J35" s="3" t="n">
        <v>0.548231440273098</v>
      </c>
    </row>
    <row r="36" customFormat="false" ht="12.8" hidden="false" customHeight="false" outlineLevel="0" collapsed="false">
      <c r="A36" s="0" t="s">
        <v>211</v>
      </c>
      <c r="B36" s="3" t="n">
        <v>0.760010206014706</v>
      </c>
      <c r="C36" s="3" t="n">
        <v>-1.18133774675348</v>
      </c>
      <c r="D36" s="3" t="n">
        <v>0.366629632011619</v>
      </c>
      <c r="E36" s="3" t="n">
        <v>1.42443076883449</v>
      </c>
      <c r="F36" s="3" t="n">
        <v>0.261315893242026</v>
      </c>
      <c r="G36" s="3" t="n">
        <v>0.354219453003122</v>
      </c>
      <c r="H36" s="3" t="n">
        <v>-1.76186646363949</v>
      </c>
      <c r="I36" s="3" t="n">
        <v>0.408164635582394</v>
      </c>
      <c r="J36" s="3" t="n">
        <v>-0.631566378295396</v>
      </c>
    </row>
    <row r="37" customFormat="false" ht="12.8" hidden="false" customHeight="false" outlineLevel="0" collapsed="false">
      <c r="A37" s="0" t="s">
        <v>154</v>
      </c>
      <c r="B37" s="3" t="n">
        <v>-0.936432546127034</v>
      </c>
      <c r="C37" s="3" t="n">
        <v>-1.12763732083808</v>
      </c>
      <c r="D37" s="3" t="n">
        <v>0.913129612856111</v>
      </c>
      <c r="E37" s="3" t="n">
        <v>1.42672217019529</v>
      </c>
      <c r="F37" s="3" t="n">
        <v>0.65754468847585</v>
      </c>
      <c r="G37" s="3" t="n">
        <v>0.589280837361018</v>
      </c>
      <c r="H37" s="3" t="n">
        <v>-1.21978072915826</v>
      </c>
      <c r="I37" s="3" t="n">
        <v>0.426882571138268</v>
      </c>
      <c r="J37" s="3" t="n">
        <v>-0.729709283903169</v>
      </c>
    </row>
    <row r="38" customFormat="false" ht="12.8" hidden="false" customHeight="false" outlineLevel="0" collapsed="false">
      <c r="A38" s="0" t="s">
        <v>265</v>
      </c>
      <c r="B38" s="3" t="n">
        <v>-0.834557486794614</v>
      </c>
      <c r="C38" s="3" t="n">
        <v>0.257491525457725</v>
      </c>
      <c r="D38" s="3" t="n">
        <v>0.909380989799989</v>
      </c>
      <c r="E38" s="3" t="n">
        <v>-0.333629870823911</v>
      </c>
      <c r="F38" s="3" t="n">
        <v>1.86018000925361</v>
      </c>
      <c r="G38" s="3" t="n">
        <v>0.319257640521058</v>
      </c>
      <c r="H38" s="3" t="n">
        <v>-0.441544791038972</v>
      </c>
      <c r="I38" s="3" t="n">
        <v>-1.58728856535253</v>
      </c>
      <c r="J38" s="3" t="n">
        <v>-0.149289451022354</v>
      </c>
    </row>
    <row r="39" customFormat="false" ht="12.8" hidden="false" customHeight="false" outlineLevel="0" collapsed="false">
      <c r="A39" s="0" t="s">
        <v>266</v>
      </c>
      <c r="B39" s="3" t="n">
        <v>-1.19491751592298</v>
      </c>
      <c r="C39" s="3" t="n">
        <v>-0.396560461535934</v>
      </c>
      <c r="D39" s="3" t="n">
        <v>-0.852473446846101</v>
      </c>
      <c r="E39" s="3" t="n">
        <v>-0.56981698368808</v>
      </c>
      <c r="F39" s="3" t="n">
        <v>0.771699630717256</v>
      </c>
      <c r="G39" s="3" t="n">
        <v>2.01636336820324</v>
      </c>
      <c r="H39" s="3" t="n">
        <v>0.325334482584319</v>
      </c>
      <c r="I39" s="3" t="n">
        <v>-0.5936263165225</v>
      </c>
      <c r="J39" s="3" t="n">
        <v>0.493997243010775</v>
      </c>
    </row>
    <row r="40" customFormat="false" ht="12.8" hidden="false" customHeight="false" outlineLevel="0" collapsed="false">
      <c r="A40" s="0" t="s">
        <v>162</v>
      </c>
      <c r="B40" s="3" t="n">
        <v>-1.04412037889554</v>
      </c>
      <c r="C40" s="3" t="n">
        <v>0.915586037975047</v>
      </c>
      <c r="D40" s="3" t="n">
        <v>-0.731767096467497</v>
      </c>
      <c r="E40" s="3" t="n">
        <v>-0.607724640098055</v>
      </c>
      <c r="F40" s="3" t="n">
        <v>0.879290282805728</v>
      </c>
      <c r="G40" s="3" t="n">
        <v>1.9424884771104</v>
      </c>
      <c r="H40" s="3" t="n">
        <v>-0.475964044908172</v>
      </c>
      <c r="I40" s="3" t="n">
        <v>-0.504053418338495</v>
      </c>
      <c r="J40" s="3" t="n">
        <v>-0.373735219183416</v>
      </c>
    </row>
    <row r="41" customFormat="false" ht="12.8" hidden="false" customHeight="false" outlineLevel="0" collapsed="false">
      <c r="A41" s="0" t="s">
        <v>267</v>
      </c>
      <c r="B41" s="3" t="n">
        <v>-1.10748077668749</v>
      </c>
      <c r="C41" s="3" t="n">
        <v>-0.46440831370632</v>
      </c>
      <c r="D41" s="3" t="n">
        <v>0.83346794997999</v>
      </c>
      <c r="E41" s="3" t="n">
        <v>-0.751197350773914</v>
      </c>
      <c r="F41" s="3" t="n">
        <v>0.874439085145365</v>
      </c>
      <c r="G41" s="3" t="n">
        <v>1.71972286231944</v>
      </c>
      <c r="H41" s="3" t="n">
        <v>0.167628514577307</v>
      </c>
      <c r="I41" s="3" t="n">
        <v>-1.24413386452363</v>
      </c>
      <c r="J41" s="3" t="n">
        <v>-0.0280381063307453</v>
      </c>
    </row>
    <row r="42" customFormat="false" ht="12.8" hidden="false" customHeight="false" outlineLevel="0" collapsed="false">
      <c r="A42" s="0" t="s">
        <v>155</v>
      </c>
      <c r="B42" s="3" t="n">
        <v>-1.73971329911758</v>
      </c>
      <c r="C42" s="3" t="n">
        <v>0.574339061179262</v>
      </c>
      <c r="D42" s="3" t="n">
        <v>-0.819082004949742</v>
      </c>
      <c r="E42" s="3" t="n">
        <v>-0.174905552870755</v>
      </c>
      <c r="F42" s="3" t="n">
        <v>1.14866895449192</v>
      </c>
      <c r="G42" s="3" t="n">
        <v>1.54983344509592</v>
      </c>
      <c r="H42" s="3" t="n">
        <v>-0.263761348395894</v>
      </c>
      <c r="I42" s="3" t="n">
        <v>-0.375527814094529</v>
      </c>
      <c r="J42" s="3" t="n">
        <v>0.100148558661387</v>
      </c>
    </row>
    <row r="43" customFormat="false" ht="12.8" hidden="false" customHeight="false" outlineLevel="0" collapsed="false">
      <c r="A43" s="0" t="s">
        <v>146</v>
      </c>
      <c r="B43" s="3" t="n">
        <v>-1.48236229570426</v>
      </c>
      <c r="C43" s="3" t="n">
        <v>0.921726615845151</v>
      </c>
      <c r="D43" s="3" t="n">
        <v>-0.993754795884882</v>
      </c>
      <c r="E43" s="3" t="n">
        <v>0.0195166727246118</v>
      </c>
      <c r="F43" s="3" t="n">
        <v>1.08839267351991</v>
      </c>
      <c r="G43" s="3" t="n">
        <v>1.50392731850968</v>
      </c>
      <c r="H43" s="3" t="n">
        <v>-0.241062038555037</v>
      </c>
      <c r="I43" s="3" t="n">
        <v>-0.660525324064856</v>
      </c>
      <c r="J43" s="3" t="n">
        <v>-0.155858826390315</v>
      </c>
    </row>
    <row r="44" customFormat="false" ht="12.8" hidden="false" customHeight="false" outlineLevel="0" collapsed="false">
      <c r="A44" s="0" t="s">
        <v>268</v>
      </c>
      <c r="B44" s="3" t="n">
        <v>-0.934747596044958</v>
      </c>
      <c r="C44" s="3" t="n">
        <v>1.48191613948955</v>
      </c>
      <c r="D44" s="3" t="n">
        <v>-0.291058551175314</v>
      </c>
      <c r="E44" s="3" t="n">
        <v>-0.981003140950496</v>
      </c>
      <c r="F44" s="3" t="n">
        <v>0.755306876430466</v>
      </c>
      <c r="G44" s="3" t="n">
        <v>1.54107736394555</v>
      </c>
      <c r="H44" s="3" t="n">
        <v>-0.307157221944966</v>
      </c>
      <c r="I44" s="3" t="n">
        <v>-0.780601599124596</v>
      </c>
      <c r="J44" s="3" t="n">
        <v>-0.483732270625228</v>
      </c>
    </row>
    <row r="45" customFormat="false" ht="12.8" hidden="false" customHeight="false" outlineLevel="0" collapsed="false">
      <c r="A45" s="0" t="s">
        <v>269</v>
      </c>
      <c r="B45" s="3" t="n">
        <v>-1.12906639495734</v>
      </c>
      <c r="C45" s="3" t="n">
        <v>1.23688545151461</v>
      </c>
      <c r="D45" s="3" t="n">
        <v>-0.832509812082933</v>
      </c>
      <c r="E45" s="3" t="n">
        <v>-1.10875934500312</v>
      </c>
      <c r="F45" s="3" t="n">
        <v>0.640551345805213</v>
      </c>
      <c r="G45" s="3" t="n">
        <v>1.36812760913524</v>
      </c>
      <c r="H45" s="3" t="n">
        <v>0.680544889982226</v>
      </c>
      <c r="I45" s="3" t="n">
        <v>-0.712059974103657</v>
      </c>
      <c r="J45" s="3" t="n">
        <v>-0.143713770290227</v>
      </c>
    </row>
    <row r="46" customFormat="false" ht="12.8" hidden="false" customHeight="false" outlineLevel="0" collapsed="false">
      <c r="A46" s="0" t="s">
        <v>190</v>
      </c>
      <c r="B46" s="3" t="n">
        <v>-2.0405080803901</v>
      </c>
      <c r="C46" s="3" t="n">
        <v>-0.366596979037096</v>
      </c>
      <c r="D46" s="3" t="n">
        <v>0.699385293370056</v>
      </c>
      <c r="E46" s="3" t="n">
        <v>-0.863099388488378</v>
      </c>
      <c r="F46" s="3" t="n">
        <v>0.648589433739726</v>
      </c>
      <c r="G46" s="3" t="n">
        <v>1.16176971059523</v>
      </c>
      <c r="H46" s="3" t="n">
        <v>0.713310940412838</v>
      </c>
      <c r="I46" s="3" t="n">
        <v>0.329803172286741</v>
      </c>
      <c r="J46" s="3" t="n">
        <v>-0.282654102489024</v>
      </c>
    </row>
    <row r="47" customFormat="false" ht="12.8" hidden="false" customHeight="false" outlineLevel="0" collapsed="false">
      <c r="A47" s="0" t="s">
        <v>270</v>
      </c>
      <c r="B47" s="3" t="n">
        <v>-1.45513220838604</v>
      </c>
      <c r="C47" s="3" t="n">
        <v>-0.134488661097671</v>
      </c>
      <c r="D47" s="3" t="n">
        <v>0.00223054573690855</v>
      </c>
      <c r="E47" s="3" t="n">
        <v>-0.454224853261337</v>
      </c>
      <c r="F47" s="3" t="n">
        <v>0.104952534134214</v>
      </c>
      <c r="G47" s="3" t="n">
        <v>0.629638266278469</v>
      </c>
      <c r="H47" s="3" t="n">
        <v>2.1676218719779</v>
      </c>
      <c r="I47" s="3" t="n">
        <v>-0.731811498922054</v>
      </c>
      <c r="J47" s="3" t="n">
        <v>-0.12878599646039</v>
      </c>
    </row>
    <row r="48" customFormat="false" ht="12.8" hidden="false" customHeight="false" outlineLevel="0" collapsed="false">
      <c r="A48" s="0" t="s">
        <v>46</v>
      </c>
      <c r="B48" s="3" t="n">
        <v>-0.466433941182946</v>
      </c>
      <c r="C48" s="3" t="n">
        <v>-0.500028469185272</v>
      </c>
      <c r="D48" s="3" t="n">
        <v>-0.646887802161631</v>
      </c>
      <c r="E48" s="3" t="n">
        <v>-0.306887111447557</v>
      </c>
      <c r="F48" s="3" t="n">
        <v>-0.222763163582374</v>
      </c>
      <c r="G48" s="3" t="n">
        <v>0.136064877023657</v>
      </c>
      <c r="H48" s="3" t="n">
        <v>2.59481094643029</v>
      </c>
      <c r="I48" s="3" t="n">
        <v>-0.14263044743335</v>
      </c>
      <c r="J48" s="3" t="n">
        <v>-0.445244888460813</v>
      </c>
    </row>
    <row r="49" customFormat="false" ht="12.8" hidden="false" customHeight="false" outlineLevel="0" collapsed="false">
      <c r="A49" s="0" t="s">
        <v>178</v>
      </c>
      <c r="B49" s="3" t="n">
        <v>-0.565091350242263</v>
      </c>
      <c r="C49" s="3" t="n">
        <v>-0.475945773333648</v>
      </c>
      <c r="D49" s="3" t="n">
        <v>-0.740531963786683</v>
      </c>
      <c r="E49" s="3" t="n">
        <v>-0.236707855808872</v>
      </c>
      <c r="F49" s="3" t="n">
        <v>-0.195601121451925</v>
      </c>
      <c r="G49" s="3" t="n">
        <v>0.209134535972835</v>
      </c>
      <c r="H49" s="3" t="n">
        <v>2.55782413532577</v>
      </c>
      <c r="I49" s="3" t="n">
        <v>-0.0863841182016995</v>
      </c>
      <c r="J49" s="3" t="n">
        <v>-0.466696488473512</v>
      </c>
    </row>
    <row r="50" customFormat="false" ht="12.8" hidden="false" customHeight="false" outlineLevel="0" collapsed="false">
      <c r="A50" s="0" t="s">
        <v>21</v>
      </c>
      <c r="B50" s="3" t="n">
        <v>-0.332462630298276</v>
      </c>
      <c r="C50" s="3" t="n">
        <v>-0.110462231052616</v>
      </c>
      <c r="D50" s="3" t="n">
        <v>-1.21694934179049</v>
      </c>
      <c r="E50" s="3" t="n">
        <v>1.44156528578739</v>
      </c>
      <c r="F50" s="3" t="n">
        <v>-0.484091825258189</v>
      </c>
      <c r="G50" s="3" t="n">
        <v>-0.4472268647661</v>
      </c>
      <c r="H50" s="3" t="n">
        <v>1.89772704307944</v>
      </c>
      <c r="I50" s="3" t="n">
        <v>-0.410377699908965</v>
      </c>
      <c r="J50" s="3" t="n">
        <v>-0.337721735792204</v>
      </c>
    </row>
    <row r="51" customFormat="false" ht="12.8" hidden="false" customHeight="false" outlineLevel="0" collapsed="false">
      <c r="A51" s="0" t="s">
        <v>209</v>
      </c>
      <c r="B51" s="3" t="n">
        <v>-0.273531822012636</v>
      </c>
      <c r="C51" s="3" t="n">
        <v>-0.292238982254656</v>
      </c>
      <c r="D51" s="3" t="n">
        <v>-0.399750070142086</v>
      </c>
      <c r="E51" s="3" t="n">
        <v>-0.379087257896063</v>
      </c>
      <c r="F51" s="3" t="n">
        <v>-0.367488400107659</v>
      </c>
      <c r="G51" s="3" t="n">
        <v>-0.328584453260483</v>
      </c>
      <c r="H51" s="3" t="n">
        <v>2.66342904804358</v>
      </c>
      <c r="I51" s="3" t="n">
        <v>-0.258971186671782</v>
      </c>
      <c r="J51" s="3" t="n">
        <v>-0.363776875698213</v>
      </c>
    </row>
    <row r="52" customFormat="false" ht="12.8" hidden="false" customHeight="false" outlineLevel="0" collapsed="false">
      <c r="A52" s="0" t="s">
        <v>194</v>
      </c>
      <c r="B52" s="3" t="n">
        <v>-0.372866151923575</v>
      </c>
      <c r="C52" s="3" t="n">
        <v>-0.143603621301299</v>
      </c>
      <c r="D52" s="3" t="n">
        <v>-0.268054669354356</v>
      </c>
      <c r="E52" s="3" t="n">
        <v>-0.378680993447354</v>
      </c>
      <c r="F52" s="3" t="n">
        <v>-0.38569738784261</v>
      </c>
      <c r="G52" s="3" t="n">
        <v>-0.385953628802583</v>
      </c>
      <c r="H52" s="3" t="n">
        <v>2.64597867697843</v>
      </c>
      <c r="I52" s="3" t="n">
        <v>-0.164089200913718</v>
      </c>
      <c r="J52" s="3" t="n">
        <v>-0.54703302339293</v>
      </c>
    </row>
    <row r="53" customFormat="false" ht="12.8" hidden="false" customHeight="false" outlineLevel="0" collapsed="false">
      <c r="A53" s="0" t="s">
        <v>225</v>
      </c>
      <c r="B53" s="3" t="n">
        <v>-0.249387246311901</v>
      </c>
      <c r="C53" s="3" t="n">
        <v>0.147397503303452</v>
      </c>
      <c r="D53" s="3" t="n">
        <v>-0.247695416676604</v>
      </c>
      <c r="E53" s="3" t="n">
        <v>-0.497891680876418</v>
      </c>
      <c r="F53" s="3" t="n">
        <v>-0.425691805016289</v>
      </c>
      <c r="G53" s="3" t="n">
        <v>-0.611535241341918</v>
      </c>
      <c r="H53" s="3" t="n">
        <v>2.60428455595441</v>
      </c>
      <c r="I53" s="3" t="n">
        <v>-0.287222395815301</v>
      </c>
      <c r="J53" s="3" t="n">
        <v>-0.432258273219432</v>
      </c>
    </row>
    <row r="54" customFormat="false" ht="12.8" hidden="false" customHeight="false" outlineLevel="0" collapsed="false">
      <c r="A54" s="0" t="s">
        <v>102</v>
      </c>
      <c r="B54" s="3" t="n">
        <v>-0.85550230854989</v>
      </c>
      <c r="C54" s="3" t="n">
        <v>1.14322821857854</v>
      </c>
      <c r="D54" s="3" t="n">
        <v>-0.866725344406847</v>
      </c>
      <c r="E54" s="3" t="n">
        <v>-0.202204963287986</v>
      </c>
      <c r="F54" s="3" t="n">
        <v>0.0482800657225434</v>
      </c>
      <c r="G54" s="3" t="n">
        <v>-0.323649294656955</v>
      </c>
      <c r="H54" s="3" t="n">
        <v>2.11154371771569</v>
      </c>
      <c r="I54" s="3" t="n">
        <v>-0.374403822966927</v>
      </c>
      <c r="J54" s="3" t="n">
        <v>-0.680566268148166</v>
      </c>
    </row>
    <row r="55" customFormat="false" ht="12.8" hidden="false" customHeight="false" outlineLevel="0" collapsed="false">
      <c r="A55" s="0" t="s">
        <v>214</v>
      </c>
      <c r="B55" s="3" t="n">
        <v>-0.198233933545623</v>
      </c>
      <c r="C55" s="3" t="n">
        <v>-0.359395152945977</v>
      </c>
      <c r="D55" s="3" t="n">
        <v>-0.438820988816024</v>
      </c>
      <c r="E55" s="3" t="n">
        <v>-0.430909199295386</v>
      </c>
      <c r="F55" s="3" t="n">
        <v>-0.387929359132489</v>
      </c>
      <c r="G55" s="3" t="n">
        <v>-0.346210329126249</v>
      </c>
      <c r="H55" s="3" t="n">
        <v>2.65467220017758</v>
      </c>
      <c r="I55" s="3" t="n">
        <v>-0.330391875946702</v>
      </c>
      <c r="J55" s="3" t="n">
        <v>-0.162781361369132</v>
      </c>
    </row>
    <row r="56" customFormat="false" ht="12.8" hidden="false" customHeight="false" outlineLevel="0" collapsed="false">
      <c r="A56" s="0" t="s">
        <v>48</v>
      </c>
      <c r="B56" s="3" t="n">
        <v>-0.19918148419739</v>
      </c>
      <c r="C56" s="3" t="n">
        <v>0.0618086187227424</v>
      </c>
      <c r="D56" s="3" t="n">
        <v>-0.622593185726004</v>
      </c>
      <c r="E56" s="3" t="n">
        <v>-0.618487880228441</v>
      </c>
      <c r="F56" s="3" t="n">
        <v>-0.540208249573761</v>
      </c>
      <c r="G56" s="3" t="n">
        <v>-0.433626626155225</v>
      </c>
      <c r="H56" s="3" t="n">
        <v>2.57034365887239</v>
      </c>
      <c r="I56" s="3" t="n">
        <v>-0.304039490100207</v>
      </c>
      <c r="J56" s="3" t="n">
        <v>0.0859846383858908</v>
      </c>
    </row>
    <row r="57" customFormat="false" ht="12.8" hidden="false" customHeight="false" outlineLevel="0" collapsed="false">
      <c r="A57" s="0" t="s">
        <v>271</v>
      </c>
      <c r="B57" s="3" t="n">
        <v>-0.926712024314178</v>
      </c>
      <c r="C57" s="3" t="n">
        <v>-0.75144645328902</v>
      </c>
      <c r="D57" s="3" t="n">
        <v>-0.0573430060972957</v>
      </c>
      <c r="E57" s="3" t="n">
        <v>-0.222775534121213</v>
      </c>
      <c r="F57" s="3" t="n">
        <v>-0.121239332476955</v>
      </c>
      <c r="G57" s="3" t="n">
        <v>-0.278107785169006</v>
      </c>
      <c r="H57" s="3" t="n">
        <v>2.52788206002222</v>
      </c>
      <c r="I57" s="3" t="n">
        <v>-0.201084529520792</v>
      </c>
      <c r="J57" s="3" t="n">
        <v>0.0308266049662386</v>
      </c>
    </row>
    <row r="58" customFormat="false" ht="12.8" hidden="false" customHeight="false" outlineLevel="0" collapsed="false">
      <c r="A58" s="0" t="s">
        <v>150</v>
      </c>
      <c r="B58" s="3" t="n">
        <v>-0.393828666558355</v>
      </c>
      <c r="C58" s="3" t="n">
        <v>-0.33072351736966</v>
      </c>
      <c r="D58" s="3" t="n">
        <v>-0.566827922635085</v>
      </c>
      <c r="E58" s="3" t="n">
        <v>-0.416998586364042</v>
      </c>
      <c r="F58" s="3" t="n">
        <v>-0.447098193092272</v>
      </c>
      <c r="G58" s="3" t="n">
        <v>-0.323970583348803</v>
      </c>
      <c r="H58" s="3" t="n">
        <v>2.61998435110396</v>
      </c>
      <c r="I58" s="3" t="n">
        <v>-0.245328688799443</v>
      </c>
      <c r="J58" s="3" t="n">
        <v>0.104791807063703</v>
      </c>
    </row>
    <row r="59" customFormat="false" ht="12.8" hidden="false" customHeight="false" outlineLevel="0" collapsed="false">
      <c r="A59" s="0" t="s">
        <v>215</v>
      </c>
      <c r="B59" s="3" t="n">
        <v>-0.306746245891097</v>
      </c>
      <c r="C59" s="3" t="n">
        <v>-0.240153613186681</v>
      </c>
      <c r="D59" s="3" t="n">
        <v>-0.406679047551674</v>
      </c>
      <c r="E59" s="3" t="n">
        <v>-0.697808189682427</v>
      </c>
      <c r="F59" s="3" t="n">
        <v>-0.721054941523838</v>
      </c>
      <c r="G59" s="3" t="n">
        <v>-0.438197980419769</v>
      </c>
      <c r="H59" s="3" t="n">
        <v>2.52424976327822</v>
      </c>
      <c r="I59" s="3" t="n">
        <v>-0.045384577379974</v>
      </c>
      <c r="J59" s="3" t="n">
        <v>0.331774832357238</v>
      </c>
    </row>
    <row r="60" customFormat="false" ht="12.8" hidden="false" customHeight="false" outlineLevel="0" collapsed="false">
      <c r="A60" s="0" t="s">
        <v>272</v>
      </c>
      <c r="B60" s="3" t="n">
        <v>-0.384752522099948</v>
      </c>
      <c r="C60" s="3" t="n">
        <v>-0.216104395285205</v>
      </c>
      <c r="D60" s="3" t="n">
        <v>-0.710324213065184</v>
      </c>
      <c r="E60" s="3" t="n">
        <v>-0.603517594828717</v>
      </c>
      <c r="F60" s="3" t="n">
        <v>-0.551680143822701</v>
      </c>
      <c r="G60" s="3" t="n">
        <v>-0.564186331801771</v>
      </c>
      <c r="H60" s="3" t="n">
        <v>2.4781188651095</v>
      </c>
      <c r="I60" s="3" t="n">
        <v>0.175869723801269</v>
      </c>
      <c r="J60" s="3" t="n">
        <v>0.376576611992761</v>
      </c>
    </row>
    <row r="61" customFormat="false" ht="12.8" hidden="false" customHeight="false" outlineLevel="0" collapsed="false">
      <c r="A61" s="0" t="s">
        <v>273</v>
      </c>
      <c r="B61" s="3" t="n">
        <v>-0.928250786219365</v>
      </c>
      <c r="C61" s="3" t="n">
        <v>0.0491009987690289</v>
      </c>
      <c r="D61" s="3" t="n">
        <v>-0.434790685287196</v>
      </c>
      <c r="E61" s="3" t="n">
        <v>-0.273790122593944</v>
      </c>
      <c r="F61" s="3" t="n">
        <v>-0.504486417330821</v>
      </c>
      <c r="G61" s="3" t="n">
        <v>-0.696448337542407</v>
      </c>
      <c r="H61" s="3" t="n">
        <v>2.45261241108858</v>
      </c>
      <c r="I61" s="3" t="n">
        <v>0.342117449297987</v>
      </c>
      <c r="J61" s="3" t="n">
        <v>-0.00606451018185948</v>
      </c>
    </row>
    <row r="62" customFormat="false" ht="12.8" hidden="false" customHeight="false" outlineLevel="0" collapsed="false">
      <c r="A62" s="0" t="s">
        <v>200</v>
      </c>
      <c r="B62" s="3" t="n">
        <v>-0.468161396404258</v>
      </c>
      <c r="C62" s="3" t="n">
        <v>-0.272566311431374</v>
      </c>
      <c r="D62" s="3" t="n">
        <v>-0.643698299154364</v>
      </c>
      <c r="E62" s="3" t="n">
        <v>0.676443457504885</v>
      </c>
      <c r="F62" s="3" t="n">
        <v>-0.351793943929285</v>
      </c>
      <c r="G62" s="3" t="n">
        <v>-0.840196230991951</v>
      </c>
      <c r="H62" s="3" t="n">
        <v>2.38123747762066</v>
      </c>
      <c r="I62" s="3" t="n">
        <v>0.0901400296840092</v>
      </c>
      <c r="J62" s="3" t="n">
        <v>-0.571404782898324</v>
      </c>
    </row>
    <row r="63" customFormat="false" ht="12.8" hidden="false" customHeight="false" outlineLevel="0" collapsed="false">
      <c r="A63" s="0" t="s">
        <v>216</v>
      </c>
      <c r="B63" s="3" t="n">
        <v>-1.33991841299566</v>
      </c>
      <c r="C63" s="3" t="n">
        <v>0.868786287198047</v>
      </c>
      <c r="D63" s="3" t="n">
        <v>0.227625815233432</v>
      </c>
      <c r="E63" s="3" t="n">
        <v>-0.411378000686076</v>
      </c>
      <c r="F63" s="3" t="n">
        <v>-0.427281150832889</v>
      </c>
      <c r="G63" s="3" t="n">
        <v>-1.00628054418143</v>
      </c>
      <c r="H63" s="3" t="n">
        <v>1.81259810165326</v>
      </c>
      <c r="I63" s="3" t="n">
        <v>0.733766228277774</v>
      </c>
      <c r="J63" s="3" t="n">
        <v>-0.457918323666458</v>
      </c>
    </row>
    <row r="64" customFormat="false" ht="12.8" hidden="false" customHeight="false" outlineLevel="0" collapsed="false">
      <c r="A64" s="0" t="s">
        <v>274</v>
      </c>
      <c r="B64" s="3" t="n">
        <v>-0.350103761341294</v>
      </c>
      <c r="C64" s="3" t="n">
        <v>-0.357311429359492</v>
      </c>
      <c r="D64" s="3" t="n">
        <v>-0.754636984403296</v>
      </c>
      <c r="E64" s="3" t="n">
        <v>-0.61733509272813</v>
      </c>
      <c r="F64" s="3" t="n">
        <v>-0.485401304836272</v>
      </c>
      <c r="G64" s="3" t="n">
        <v>-0.524215419796433</v>
      </c>
      <c r="H64" s="3" t="n">
        <v>2.37432278219541</v>
      </c>
      <c r="I64" s="3" t="n">
        <v>0.802293850152361</v>
      </c>
      <c r="J64" s="3" t="n">
        <v>-0.0876126398828553</v>
      </c>
    </row>
    <row r="65" customFormat="false" ht="12.8" hidden="false" customHeight="false" outlineLevel="0" collapsed="false">
      <c r="A65" s="0" t="s">
        <v>109</v>
      </c>
      <c r="B65" s="3" t="n">
        <v>-0.4469822936607</v>
      </c>
      <c r="C65" s="3" t="n">
        <v>-0.130480260843794</v>
      </c>
      <c r="D65" s="3" t="n">
        <v>-0.672870952892755</v>
      </c>
      <c r="E65" s="3" t="n">
        <v>-0.430440587567021</v>
      </c>
      <c r="F65" s="3" t="n">
        <v>-0.426536377426263</v>
      </c>
      <c r="G65" s="3" t="n">
        <v>-0.616514353901416</v>
      </c>
      <c r="H65" s="3" t="n">
        <v>2.29621928383527</v>
      </c>
      <c r="I65" s="3" t="n">
        <v>0.994532504475034</v>
      </c>
      <c r="J65" s="3" t="n">
        <v>-0.566926962018357</v>
      </c>
    </row>
    <row r="66" customFormat="false" ht="12.8" hidden="false" customHeight="false" outlineLevel="0" collapsed="false">
      <c r="A66" s="0" t="s">
        <v>217</v>
      </c>
      <c r="B66" s="3" t="n">
        <v>-0.386278558415839</v>
      </c>
      <c r="C66" s="3" t="n">
        <v>-0.287158178920014</v>
      </c>
      <c r="D66" s="3" t="n">
        <v>-0.66547580759923</v>
      </c>
      <c r="E66" s="3" t="n">
        <v>-0.734260409366849</v>
      </c>
      <c r="F66" s="3" t="n">
        <v>-0.555517992311034</v>
      </c>
      <c r="G66" s="3" t="n">
        <v>-0.552036965095564</v>
      </c>
      <c r="H66" s="3" t="n">
        <v>2.26602051007651</v>
      </c>
      <c r="I66" s="3" t="n">
        <v>1.01403756007694</v>
      </c>
      <c r="J66" s="3" t="n">
        <v>-0.0993301584449207</v>
      </c>
    </row>
    <row r="67" customFormat="false" ht="12.8" hidden="false" customHeight="false" outlineLevel="0" collapsed="false">
      <c r="A67" s="0" t="s">
        <v>188</v>
      </c>
      <c r="B67" s="3" t="n">
        <v>-0.438604010819078</v>
      </c>
      <c r="C67" s="3" t="n">
        <v>-0.534251616866327</v>
      </c>
      <c r="D67" s="3" t="n">
        <v>-0.641786612617686</v>
      </c>
      <c r="E67" s="3" t="n">
        <v>-0.443285219561233</v>
      </c>
      <c r="F67" s="3" t="n">
        <v>-0.360475166582005</v>
      </c>
      <c r="G67" s="3" t="n">
        <v>-0.477822561708204</v>
      </c>
      <c r="H67" s="3" t="n">
        <v>2.22256492125399</v>
      </c>
      <c r="I67" s="3" t="n">
        <v>1.17015157100113</v>
      </c>
      <c r="J67" s="3" t="n">
        <v>-0.496491304100591</v>
      </c>
    </row>
    <row r="68" customFormat="false" ht="12.8" hidden="false" customHeight="false" outlineLevel="0" collapsed="false">
      <c r="A68" s="0" t="s">
        <v>138</v>
      </c>
      <c r="B68" s="3" t="n">
        <v>-0.250061466005992</v>
      </c>
      <c r="C68" s="3" t="n">
        <v>-1.45444290025447</v>
      </c>
      <c r="D68" s="3" t="n">
        <v>1.11906332109831</v>
      </c>
      <c r="E68" s="3" t="n">
        <v>-0.394809666225469</v>
      </c>
      <c r="F68" s="3" t="n">
        <v>-0.46258844641819</v>
      </c>
      <c r="G68" s="3" t="n">
        <v>-1.19719964260178</v>
      </c>
      <c r="H68" s="3" t="n">
        <v>1.11973843319124</v>
      </c>
      <c r="I68" s="3" t="n">
        <v>1.18272674879818</v>
      </c>
      <c r="J68" s="3" t="n">
        <v>0.337573618418164</v>
      </c>
    </row>
    <row r="69" customFormat="false" ht="12.8" hidden="false" customHeight="false" outlineLevel="0" collapsed="false">
      <c r="A69" s="0" t="s">
        <v>222</v>
      </c>
      <c r="B69" s="3" t="n">
        <v>-0.155383922304737</v>
      </c>
      <c r="C69" s="3" t="n">
        <v>-0.334280828744402</v>
      </c>
      <c r="D69" s="3" t="n">
        <v>-0.374943682176885</v>
      </c>
      <c r="E69" s="3" t="n">
        <v>-0.36229869896493</v>
      </c>
      <c r="F69" s="3" t="n">
        <v>-0.397281927904988</v>
      </c>
      <c r="G69" s="3" t="n">
        <v>-0.380499070403163</v>
      </c>
      <c r="H69" s="3" t="n">
        <v>-0.379803366607036</v>
      </c>
      <c r="I69" s="3" t="n">
        <v>2.65896080816038</v>
      </c>
      <c r="J69" s="3" t="n">
        <v>-0.27446931105424</v>
      </c>
    </row>
    <row r="70" customFormat="false" ht="12.8" hidden="false" customHeight="false" outlineLevel="0" collapsed="false">
      <c r="A70" s="0" t="s">
        <v>275</v>
      </c>
      <c r="B70" s="3" t="n">
        <v>-0.229130423875278</v>
      </c>
      <c r="C70" s="3" t="n">
        <v>-0.366868632770487</v>
      </c>
      <c r="D70" s="3" t="n">
        <v>-0.386559006042683</v>
      </c>
      <c r="E70" s="3" t="n">
        <v>-0.400686731450577</v>
      </c>
      <c r="F70" s="3" t="n">
        <v>-0.399158638563045</v>
      </c>
      <c r="G70" s="3" t="n">
        <v>-0.383693251847597</v>
      </c>
      <c r="H70" s="3" t="n">
        <v>-0.29845707390845</v>
      </c>
      <c r="I70" s="3" t="n">
        <v>2.65886223662039</v>
      </c>
      <c r="J70" s="3" t="n">
        <v>-0.194308478162273</v>
      </c>
    </row>
    <row r="71" customFormat="false" ht="12.8" hidden="false" customHeight="false" outlineLevel="0" collapsed="false">
      <c r="A71" s="0" t="s">
        <v>276</v>
      </c>
      <c r="B71" s="3" t="n">
        <v>-0.338727944841958</v>
      </c>
      <c r="C71" s="3" t="n">
        <v>-0.340665783097957</v>
      </c>
      <c r="D71" s="3" t="n">
        <v>-0.376222927692856</v>
      </c>
      <c r="E71" s="3" t="n">
        <v>-0.376005536306881</v>
      </c>
      <c r="F71" s="3" t="n">
        <v>-0.373971752797708</v>
      </c>
      <c r="G71" s="3" t="n">
        <v>-0.379269617211042</v>
      </c>
      <c r="H71" s="3" t="n">
        <v>-0.350275555026362</v>
      </c>
      <c r="I71" s="3" t="n">
        <v>2.65797020198324</v>
      </c>
      <c r="J71" s="3" t="n">
        <v>-0.122831085008471</v>
      </c>
    </row>
    <row r="72" customFormat="false" ht="12.8" hidden="false" customHeight="false" outlineLevel="0" collapsed="false">
      <c r="A72" s="0" t="s">
        <v>98</v>
      </c>
      <c r="B72" s="3" t="n">
        <v>-0.417551347776081</v>
      </c>
      <c r="C72" s="3" t="n">
        <v>-0.276110359479935</v>
      </c>
      <c r="D72" s="3" t="n">
        <v>-0.361505013064974</v>
      </c>
      <c r="E72" s="3" t="n">
        <v>-0.389949005590766</v>
      </c>
      <c r="F72" s="3" t="n">
        <v>-0.403577180228914</v>
      </c>
      <c r="G72" s="3" t="n">
        <v>-0.439469840642532</v>
      </c>
      <c r="H72" s="3" t="n">
        <v>-0.355397678539325</v>
      </c>
      <c r="I72" s="3" t="n">
        <v>2.64279236014764</v>
      </c>
      <c r="J72" s="3" t="n">
        <v>0.000768065174882746</v>
      </c>
    </row>
    <row r="73" customFormat="false" ht="12.8" hidden="false" customHeight="false" outlineLevel="0" collapsed="false">
      <c r="A73" s="0" t="s">
        <v>223</v>
      </c>
      <c r="B73" s="3" t="n">
        <v>0.0758139466540361</v>
      </c>
      <c r="C73" s="3" t="n">
        <v>-0.583344327806353</v>
      </c>
      <c r="D73" s="3" t="n">
        <v>-0.398251516102361</v>
      </c>
      <c r="E73" s="3" t="n">
        <v>-0.513745318377064</v>
      </c>
      <c r="F73" s="3" t="n">
        <v>-0.491964637284433</v>
      </c>
      <c r="G73" s="3" t="n">
        <v>-0.568780146450124</v>
      </c>
      <c r="H73" s="3" t="n">
        <v>-0.446889026377624</v>
      </c>
      <c r="I73" s="3" t="n">
        <v>2.50809892389415</v>
      </c>
      <c r="J73" s="3" t="n">
        <v>0.419062101849772</v>
      </c>
    </row>
    <row r="74" customFormat="false" ht="12.8" hidden="false" customHeight="false" outlineLevel="0" collapsed="false">
      <c r="A74" s="0" t="s">
        <v>277</v>
      </c>
      <c r="B74" s="3" t="n">
        <v>-0.258792189976483</v>
      </c>
      <c r="C74" s="3" t="n">
        <v>0.0854423779561277</v>
      </c>
      <c r="D74" s="3" t="n">
        <v>-0.425848190906884</v>
      </c>
      <c r="E74" s="3" t="n">
        <v>1.18117384182608</v>
      </c>
      <c r="F74" s="3" t="n">
        <v>-0.455915354420458</v>
      </c>
      <c r="G74" s="3" t="n">
        <v>-0.80071264113217</v>
      </c>
      <c r="H74" s="3" t="n">
        <v>-0.747404969367015</v>
      </c>
      <c r="I74" s="3" t="n">
        <v>2.11289712122308</v>
      </c>
      <c r="J74" s="3" t="n">
        <v>-0.690839995202272</v>
      </c>
    </row>
    <row r="75" customFormat="false" ht="12.8" hidden="false" customHeight="false" outlineLevel="0" collapsed="false">
      <c r="A75" s="0" t="s">
        <v>278</v>
      </c>
      <c r="B75" s="3" t="n">
        <v>0.813003453759349</v>
      </c>
      <c r="C75" s="3" t="n">
        <v>-2.10760946821713</v>
      </c>
      <c r="D75" s="3" t="n">
        <v>-0.34348172099921</v>
      </c>
      <c r="E75" s="3" t="n">
        <v>0.579965067126452</v>
      </c>
      <c r="F75" s="3" t="n">
        <v>-0.282657523246912</v>
      </c>
      <c r="G75" s="3" t="n">
        <v>0.181609884556731</v>
      </c>
      <c r="H75" s="3" t="n">
        <v>-0.188908313717723</v>
      </c>
      <c r="I75" s="3" t="n">
        <v>1.50633937088069</v>
      </c>
      <c r="J75" s="3" t="n">
        <v>-0.15826075014224</v>
      </c>
    </row>
    <row r="76" customFormat="false" ht="12.8" hidden="false" customHeight="false" outlineLevel="0" collapsed="false">
      <c r="A76" s="0" t="s">
        <v>279</v>
      </c>
      <c r="B76" s="3" t="n">
        <v>-0.481487101308617</v>
      </c>
      <c r="C76" s="3" t="n">
        <v>-2.17565265445016</v>
      </c>
      <c r="D76" s="3" t="n">
        <v>-0.310099999398831</v>
      </c>
      <c r="E76" s="3" t="n">
        <v>0.212681198952783</v>
      </c>
      <c r="F76" s="3" t="n">
        <v>0.2600947990253</v>
      </c>
      <c r="G76" s="3" t="n">
        <v>0.858848108204348</v>
      </c>
      <c r="H76" s="3" t="n">
        <v>-0.341644167223821</v>
      </c>
      <c r="I76" s="3" t="n">
        <v>1.07957519830282</v>
      </c>
      <c r="J76" s="3" t="n">
        <v>0.897684617896187</v>
      </c>
    </row>
    <row r="77" customFormat="false" ht="12.8" hidden="false" customHeight="false" outlineLevel="0" collapsed="false">
      <c r="A77" s="0" t="s">
        <v>34</v>
      </c>
      <c r="B77" s="3" t="n">
        <v>-0.526215751452274</v>
      </c>
      <c r="C77" s="3" t="n">
        <v>-0.0449164827846257</v>
      </c>
      <c r="D77" s="3" t="n">
        <v>-0.62347911553498</v>
      </c>
      <c r="E77" s="3" t="n">
        <v>-0.626214799025603</v>
      </c>
      <c r="F77" s="3" t="n">
        <v>-0.5764406523332</v>
      </c>
      <c r="G77" s="3" t="n">
        <v>-0.55685056288462</v>
      </c>
      <c r="H77" s="3" t="n">
        <v>1.58680495632616</v>
      </c>
      <c r="I77" s="3" t="n">
        <v>-0.509055067983604</v>
      </c>
      <c r="J77" s="3" t="n">
        <v>1.87636747567275</v>
      </c>
    </row>
    <row r="78" customFormat="false" ht="12.8" hidden="false" customHeight="false" outlineLevel="0" collapsed="false">
      <c r="A78" s="0" t="s">
        <v>145</v>
      </c>
      <c r="B78" s="3" t="n">
        <v>-0.444873079953793</v>
      </c>
      <c r="C78" s="3" t="n">
        <v>-0.637468649502197</v>
      </c>
      <c r="D78" s="3" t="n">
        <v>-0.922491550355117</v>
      </c>
      <c r="E78" s="3" t="n">
        <v>0.0329042432494929</v>
      </c>
      <c r="F78" s="3" t="n">
        <v>-0.532147385127</v>
      </c>
      <c r="G78" s="3" t="n">
        <v>-0.492075362752837</v>
      </c>
      <c r="H78" s="3" t="n">
        <v>1.64123967869596</v>
      </c>
      <c r="I78" s="3" t="n">
        <v>-0.419532602887688</v>
      </c>
      <c r="J78" s="3" t="n">
        <v>1.77444470863318</v>
      </c>
    </row>
    <row r="79" customFormat="false" ht="12.8" hidden="false" customHeight="false" outlineLevel="0" collapsed="false">
      <c r="A79" s="0" t="s">
        <v>163</v>
      </c>
      <c r="B79" s="3" t="n">
        <v>-0.332929400820888</v>
      </c>
      <c r="C79" s="3" t="n">
        <v>-0.326921903205102</v>
      </c>
      <c r="D79" s="3" t="n">
        <v>-0.326408557213415</v>
      </c>
      <c r="E79" s="3" t="n">
        <v>-0.339581519058329</v>
      </c>
      <c r="F79" s="3" t="n">
        <v>-0.336723565685858</v>
      </c>
      <c r="G79" s="3" t="n">
        <v>-0.339608780114704</v>
      </c>
      <c r="H79" s="3" t="n">
        <v>-0.345672784168424</v>
      </c>
      <c r="I79" s="3" t="n">
        <v>-0.31872937594762</v>
      </c>
      <c r="J79" s="3" t="n">
        <v>2.66657588621434</v>
      </c>
    </row>
    <row r="80" customFormat="false" ht="12.8" hidden="false" customHeight="false" outlineLevel="0" collapsed="false">
      <c r="A80" s="0" t="s">
        <v>165</v>
      </c>
      <c r="B80" s="3" t="n">
        <v>-0.291313977757989</v>
      </c>
      <c r="C80" s="3" t="n">
        <v>-0.304527097412889</v>
      </c>
      <c r="D80" s="3" t="n">
        <v>-0.397793184761958</v>
      </c>
      <c r="E80" s="3" t="n">
        <v>-0.335769469652998</v>
      </c>
      <c r="F80" s="3" t="n">
        <v>-0.363121506498149</v>
      </c>
      <c r="G80" s="3" t="n">
        <v>-0.35157008086296</v>
      </c>
      <c r="H80" s="3" t="n">
        <v>-0.36776366601978</v>
      </c>
      <c r="I80" s="3" t="n">
        <v>-0.252181978461162</v>
      </c>
      <c r="J80" s="3" t="n">
        <v>2.66404096142789</v>
      </c>
    </row>
    <row r="81" customFormat="false" ht="12.8" hidden="false" customHeight="false" outlineLevel="0" collapsed="false">
      <c r="A81" s="0" t="s">
        <v>164</v>
      </c>
      <c r="B81" s="3" t="n">
        <v>-0.353848962837481</v>
      </c>
      <c r="C81" s="3" t="n">
        <v>-0.242366857100588</v>
      </c>
      <c r="D81" s="3" t="n">
        <v>-0.368300375396855</v>
      </c>
      <c r="E81" s="3" t="n">
        <v>-0.374561644972693</v>
      </c>
      <c r="F81" s="3" t="n">
        <v>-0.362413042694367</v>
      </c>
      <c r="G81" s="3" t="n">
        <v>-0.36542608789712</v>
      </c>
      <c r="H81" s="3" t="n">
        <v>-0.320043108683788</v>
      </c>
      <c r="I81" s="3" t="n">
        <v>-0.276895997871701</v>
      </c>
      <c r="J81" s="3" t="n">
        <v>2.66385607745459</v>
      </c>
    </row>
    <row r="82" customFormat="false" ht="12.8" hidden="false" customHeight="false" outlineLevel="0" collapsed="false">
      <c r="A82" s="0" t="s">
        <v>280</v>
      </c>
      <c r="B82" s="3" t="n">
        <v>-0.367960427004901</v>
      </c>
      <c r="C82" s="3" t="n">
        <v>-0.31240240694348</v>
      </c>
      <c r="D82" s="3" t="n">
        <v>-0.362789110987142</v>
      </c>
      <c r="E82" s="3" t="n">
        <v>-0.365824717674146</v>
      </c>
      <c r="F82" s="3" t="n">
        <v>-0.357979806651035</v>
      </c>
      <c r="G82" s="3" t="n">
        <v>-0.369386284037902</v>
      </c>
      <c r="H82" s="3" t="n">
        <v>-0.32069770079347</v>
      </c>
      <c r="I82" s="3" t="n">
        <v>-0.205983087094456</v>
      </c>
      <c r="J82" s="3" t="n">
        <v>2.66302354118653</v>
      </c>
    </row>
    <row r="83" customFormat="false" ht="12.8" hidden="false" customHeight="false" outlineLevel="0" collapsed="false">
      <c r="A83" s="0" t="s">
        <v>281</v>
      </c>
      <c r="B83" s="3" t="n">
        <v>-0.489602761147338</v>
      </c>
      <c r="C83" s="3" t="n">
        <v>-0.25846642744693</v>
      </c>
      <c r="D83" s="3" t="n">
        <v>-0.356482072964601</v>
      </c>
      <c r="E83" s="3" t="n">
        <v>-0.440762560162869</v>
      </c>
      <c r="F83" s="3" t="n">
        <v>-0.216620652919164</v>
      </c>
      <c r="G83" s="3" t="n">
        <v>-0.340349876062319</v>
      </c>
      <c r="H83" s="3" t="n">
        <v>-0.381891892369137</v>
      </c>
      <c r="I83" s="3" t="n">
        <v>-0.168224498627639</v>
      </c>
      <c r="J83" s="3" t="n">
        <v>2.6524007417</v>
      </c>
    </row>
    <row r="84" customFormat="false" ht="12.8" hidden="false" customHeight="false" outlineLevel="0" collapsed="false">
      <c r="A84" s="0" t="s">
        <v>148</v>
      </c>
      <c r="B84" s="3" t="n">
        <v>-0.454431700074011</v>
      </c>
      <c r="C84" s="3" t="n">
        <v>-0.39249218265972</v>
      </c>
      <c r="D84" s="3" t="n">
        <v>-0.408060616576468</v>
      </c>
      <c r="E84" s="3" t="n">
        <v>-0.301111660001637</v>
      </c>
      <c r="F84" s="3" t="n">
        <v>-0.353957882899662</v>
      </c>
      <c r="G84" s="3" t="n">
        <v>-0.443332423460123</v>
      </c>
      <c r="H84" s="3" t="n">
        <v>-0.0301722117389331</v>
      </c>
      <c r="I84" s="3" t="n">
        <v>-0.260605570793667</v>
      </c>
      <c r="J84" s="3" t="n">
        <v>2.64416424820422</v>
      </c>
    </row>
    <row r="85" customFormat="false" ht="12.8" hidden="false" customHeight="false" outlineLevel="0" collapsed="false">
      <c r="A85" s="0" t="s">
        <v>282</v>
      </c>
      <c r="B85" s="3" t="n">
        <v>-1.0286461365682</v>
      </c>
      <c r="C85" s="3" t="n">
        <v>-0.142873687895697</v>
      </c>
      <c r="D85" s="3" t="n">
        <v>0.401246768913073</v>
      </c>
      <c r="E85" s="3" t="n">
        <v>-0.726834127868447</v>
      </c>
      <c r="F85" s="3" t="n">
        <v>-0.450712638590799</v>
      </c>
      <c r="G85" s="3" t="n">
        <v>-0.720570357336545</v>
      </c>
      <c r="H85" s="3" t="n">
        <v>0.545893835620946</v>
      </c>
      <c r="I85" s="3" t="n">
        <v>-0.15516632353789</v>
      </c>
      <c r="J85" s="3" t="n">
        <v>2.27766266726356</v>
      </c>
    </row>
    <row r="86" customFormat="false" ht="12.8" hidden="false" customHeight="false" outlineLevel="0" collapsed="false">
      <c r="A86" s="0" t="s">
        <v>212</v>
      </c>
      <c r="B86" s="3" t="n">
        <v>1.107860025181</v>
      </c>
      <c r="C86" s="3" t="n">
        <v>-0.184366649045072</v>
      </c>
      <c r="D86" s="3" t="n">
        <v>0.237593927400019</v>
      </c>
      <c r="E86" s="3" t="n">
        <v>0.994539380041256</v>
      </c>
      <c r="F86" s="3" t="n">
        <v>0.846431785063174</v>
      </c>
      <c r="G86" s="3" t="n">
        <v>0.51138092683478</v>
      </c>
      <c r="H86" s="3" t="n">
        <v>-1.68174491227554</v>
      </c>
      <c r="I86" s="3" t="n">
        <v>-0.592335154048674</v>
      </c>
      <c r="J86" s="3" t="n">
        <v>-1.23935932915094</v>
      </c>
    </row>
  </sheetData>
  <conditionalFormatting sqref="B4:J86">
    <cfRule type="colorScale" priority="2">
      <colorScale>
        <cfvo type="min" val="0"/>
        <cfvo type="percentile" val="50"/>
        <cfvo type="max" val="0"/>
        <color rgb="FF2A6099"/>
        <color rgb="FFFFFFFF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8984375" defaultRowHeight="13.2" zeroHeight="false" outlineLevelRow="0" outlineLevelCol="0"/>
  <cols>
    <col collapsed="false" customWidth="true" hidden="false" outlineLevel="0" max="1" min="1" style="0" width="9"/>
    <col collapsed="false" customWidth="true" hidden="false" outlineLevel="0" max="2" min="2" style="1" width="7.67"/>
    <col collapsed="false" customWidth="true" hidden="false" outlineLevel="0" max="3" min="3" style="1" width="12.22"/>
    <col collapsed="false" customWidth="true" hidden="false" outlineLevel="0" max="5" min="4" style="1" width="13.22"/>
    <col collapsed="false" customWidth="true" hidden="false" outlineLevel="0" max="6" min="6" style="1" width="8"/>
    <col collapsed="false" customWidth="true" hidden="false" outlineLevel="0" max="7" min="7" style="1" width="6.78"/>
    <col collapsed="false" customWidth="true" hidden="false" outlineLevel="0" max="8" min="8" style="1" width="9.33"/>
    <col collapsed="false" customWidth="true" hidden="false" outlineLevel="0" max="9" min="9" style="1" width="13.66"/>
    <col collapsed="false" customWidth="true" hidden="false" outlineLevel="0" max="10" min="10" style="1" width="10.57"/>
    <col collapsed="false" customWidth="true" hidden="false" outlineLevel="0" max="11" min="11" style="1" width="13.66"/>
  </cols>
  <sheetData>
    <row r="1" customFormat="false" ht="13.2" hidden="false" customHeight="false" outlineLevel="0" collapsed="false">
      <c r="A1" s="2" t="s">
        <v>283</v>
      </c>
    </row>
    <row r="3" customFormat="false" ht="13.2" hidden="false" customHeight="false" outlineLevel="0" collapsed="false">
      <c r="A3" s="0" t="s">
        <v>284</v>
      </c>
      <c r="B3" s="5" t="s">
        <v>285</v>
      </c>
      <c r="C3" s="5" t="s">
        <v>286</v>
      </c>
      <c r="D3" s="5" t="s">
        <v>287</v>
      </c>
      <c r="E3" s="5" t="s">
        <v>288</v>
      </c>
      <c r="F3" s="5" t="s">
        <v>289</v>
      </c>
      <c r="G3" s="5" t="s">
        <v>290</v>
      </c>
      <c r="H3" s="5" t="s">
        <v>291</v>
      </c>
      <c r="I3" s="5" t="s">
        <v>292</v>
      </c>
      <c r="J3" s="5" t="s">
        <v>293</v>
      </c>
      <c r="K3" s="5" t="s">
        <v>294</v>
      </c>
    </row>
    <row r="4" customFormat="false" ht="13.2" hidden="false" customHeight="false" outlineLevel="0" collapsed="false">
      <c r="A4" s="0" t="s">
        <v>295</v>
      </c>
      <c r="B4" s="3" t="n">
        <v>2.83191631803366</v>
      </c>
      <c r="C4" s="3" t="n">
        <v>-0.0337479482560747</v>
      </c>
      <c r="D4" s="3" t="n">
        <v>-0.350750453476168</v>
      </c>
      <c r="E4" s="3" t="n">
        <v>-0.337220619402768</v>
      </c>
      <c r="F4" s="3" t="n">
        <v>-0.357503113982444</v>
      </c>
      <c r="G4" s="3" t="n">
        <v>-0.340033969575483</v>
      </c>
      <c r="H4" s="3" t="n">
        <v>-0.357503113982444</v>
      </c>
      <c r="I4" s="3" t="n">
        <v>-0.35394178168366</v>
      </c>
      <c r="J4" s="3" t="n">
        <v>-0.349860093674657</v>
      </c>
      <c r="K4" s="3" t="n">
        <v>-0.351355223999962</v>
      </c>
    </row>
    <row r="5" customFormat="false" ht="13.2" hidden="false" customHeight="false" outlineLevel="0" collapsed="false">
      <c r="A5" s="0" t="s">
        <v>296</v>
      </c>
      <c r="B5" s="3" t="n">
        <v>2.82758888632393</v>
      </c>
      <c r="C5" s="3" t="n">
        <v>0.00442903632486013</v>
      </c>
      <c r="D5" s="3" t="n">
        <v>-0.361659361030746</v>
      </c>
      <c r="E5" s="3" t="n">
        <v>-0.32104698517114</v>
      </c>
      <c r="F5" s="3" t="n">
        <v>-0.359660470541211</v>
      </c>
      <c r="G5" s="3" t="n">
        <v>-0.332068784436185</v>
      </c>
      <c r="H5" s="3" t="n">
        <v>-0.37048035913852</v>
      </c>
      <c r="I5" s="3" t="n">
        <v>-0.364487476075598</v>
      </c>
      <c r="J5" s="3" t="n">
        <v>-0.365479604729668</v>
      </c>
      <c r="K5" s="3" t="n">
        <v>-0.357134881525726</v>
      </c>
    </row>
    <row r="6" customFormat="false" ht="13.2" hidden="false" customHeight="false" outlineLevel="0" collapsed="false">
      <c r="A6" s="0" t="s">
        <v>297</v>
      </c>
      <c r="B6" s="3" t="n">
        <v>2.80217566280906</v>
      </c>
      <c r="C6" s="3" t="n">
        <v>0.175279476287225</v>
      </c>
      <c r="D6" s="3" t="n">
        <v>-0.336296229593903</v>
      </c>
      <c r="E6" s="3" t="n">
        <v>-0.33634306484177</v>
      </c>
      <c r="F6" s="3" t="n">
        <v>-0.428466803294825</v>
      </c>
      <c r="G6" s="3" t="n">
        <v>-0.37527864531185</v>
      </c>
      <c r="H6" s="3" t="n">
        <v>-0.38299556882486</v>
      </c>
      <c r="I6" s="3" t="n">
        <v>-0.411081161998295</v>
      </c>
      <c r="J6" s="3" t="n">
        <v>-0.332813062812986</v>
      </c>
      <c r="K6" s="3" t="n">
        <v>-0.374180602417799</v>
      </c>
    </row>
    <row r="7" customFormat="false" ht="13.2" hidden="false" customHeight="false" outlineLevel="0" collapsed="false">
      <c r="A7" s="0" t="s">
        <v>298</v>
      </c>
      <c r="B7" s="3" t="n">
        <v>2.7510553780579</v>
      </c>
      <c r="C7" s="3" t="n">
        <v>0.174692464952314</v>
      </c>
      <c r="D7" s="3" t="n">
        <v>-0.445704822499691</v>
      </c>
      <c r="E7" s="3" t="n">
        <v>-0.429061207600287</v>
      </c>
      <c r="F7" s="3" t="n">
        <v>-0.43923054075187</v>
      </c>
      <c r="G7" s="3" t="n">
        <v>-0.445301135959367</v>
      </c>
      <c r="H7" s="3" t="n">
        <v>-0.460827802698567</v>
      </c>
      <c r="I7" s="3" t="n">
        <v>0.17172635110843</v>
      </c>
      <c r="J7" s="3" t="n">
        <v>-0.454349333012012</v>
      </c>
      <c r="K7" s="3" t="n">
        <v>-0.422999351596848</v>
      </c>
    </row>
    <row r="8" customFormat="false" ht="13.2" hidden="false" customHeight="false" outlineLevel="0" collapsed="false">
      <c r="A8" s="0" t="s">
        <v>299</v>
      </c>
      <c r="B8" s="3" t="n">
        <v>2.69010306854925</v>
      </c>
      <c r="C8" s="3" t="n">
        <v>0.62139953390114</v>
      </c>
      <c r="D8" s="3" t="n">
        <v>-0.436812030237867</v>
      </c>
      <c r="E8" s="3" t="n">
        <v>-0.352016822576775</v>
      </c>
      <c r="F8" s="3" t="n">
        <v>-0.439747594089858</v>
      </c>
      <c r="G8" s="3" t="n">
        <v>-0.389832726006765</v>
      </c>
      <c r="H8" s="3" t="n">
        <v>-0.437645311535172</v>
      </c>
      <c r="I8" s="3" t="n">
        <v>-0.422146333072443</v>
      </c>
      <c r="J8" s="3" t="n">
        <v>-0.426728796956333</v>
      </c>
      <c r="K8" s="3" t="n">
        <v>-0.406572987975178</v>
      </c>
    </row>
    <row r="9" customFormat="false" ht="13.2" hidden="false" customHeight="false" outlineLevel="0" collapsed="false">
      <c r="A9" s="0" t="s">
        <v>300</v>
      </c>
      <c r="B9" s="3" t="n">
        <v>2.67978173530966</v>
      </c>
      <c r="C9" s="3" t="n">
        <v>0.258137591784358</v>
      </c>
      <c r="D9" s="3" t="n">
        <v>0.0100028577377628</v>
      </c>
      <c r="E9" s="3" t="n">
        <v>-0.412940950328153</v>
      </c>
      <c r="F9" s="3" t="n">
        <v>-0.528906208564963</v>
      </c>
      <c r="G9" s="3" t="n">
        <v>-0.754344832747956</v>
      </c>
      <c r="H9" s="3" t="n">
        <v>-0.341072839000052</v>
      </c>
      <c r="I9" s="3" t="n">
        <v>-0.77350980740884</v>
      </c>
      <c r="J9" s="3" t="n">
        <v>-0.00268061524753251</v>
      </c>
      <c r="K9" s="3" t="n">
        <v>-0.134466931534284</v>
      </c>
    </row>
    <row r="10" customFormat="false" ht="13.2" hidden="false" customHeight="false" outlineLevel="0" collapsed="false">
      <c r="A10" s="0" t="s">
        <v>301</v>
      </c>
      <c r="B10" s="3" t="n">
        <v>2.6531183330409</v>
      </c>
      <c r="C10" s="3" t="n">
        <v>0.72275554448318</v>
      </c>
      <c r="D10" s="3" t="n">
        <v>-0.448071220101445</v>
      </c>
      <c r="E10" s="3" t="n">
        <v>-0.328241009622387</v>
      </c>
      <c r="F10" s="3" t="n">
        <v>-0.460975371451974</v>
      </c>
      <c r="G10" s="3" t="n">
        <v>-0.383300314462847</v>
      </c>
      <c r="H10" s="3" t="n">
        <v>-0.455254203602283</v>
      </c>
      <c r="I10" s="3" t="n">
        <v>-0.428036201988452</v>
      </c>
      <c r="J10" s="3" t="n">
        <v>-0.436557134149992</v>
      </c>
      <c r="K10" s="3" t="n">
        <v>-0.435438422144702</v>
      </c>
    </row>
    <row r="11" customFormat="false" ht="13.2" hidden="false" customHeight="false" outlineLevel="0" collapsed="false">
      <c r="A11" s="0" t="s">
        <v>41</v>
      </c>
      <c r="B11" s="3" t="n">
        <v>-0.150965386183122</v>
      </c>
      <c r="C11" s="3" t="n">
        <v>2.83820684422378</v>
      </c>
      <c r="D11" s="3" t="n">
        <v>-0.328497529159665</v>
      </c>
      <c r="E11" s="3" t="n">
        <v>-0.338767574328792</v>
      </c>
      <c r="F11" s="3" t="n">
        <v>-0.384748450090075</v>
      </c>
      <c r="G11" s="3" t="n">
        <v>-0.384748450090075</v>
      </c>
      <c r="H11" s="3" t="n">
        <v>-0.340929030936059</v>
      </c>
      <c r="I11" s="3" t="n">
        <v>-0.21738528046367</v>
      </c>
      <c r="J11" s="3" t="n">
        <v>-0.349186515075602</v>
      </c>
      <c r="K11" s="3" t="n">
        <v>-0.342978627896719</v>
      </c>
    </row>
    <row r="12" customFormat="false" ht="13.2" hidden="false" customHeight="false" outlineLevel="0" collapsed="false">
      <c r="A12" s="0" t="s">
        <v>29</v>
      </c>
      <c r="B12" s="3" t="n">
        <v>-0.235965964996766</v>
      </c>
      <c r="C12" s="3" t="n">
        <v>2.82943344186135</v>
      </c>
      <c r="D12" s="3" t="n">
        <v>-0.354814679395147</v>
      </c>
      <c r="E12" s="3" t="n">
        <v>-0.43146074198836</v>
      </c>
      <c r="F12" s="3" t="n">
        <v>-0.158867501654228</v>
      </c>
      <c r="G12" s="3" t="n">
        <v>-0.320488819858687</v>
      </c>
      <c r="H12" s="3" t="n">
        <v>-0.130889685242633</v>
      </c>
      <c r="I12" s="3" t="n">
        <v>-0.355595399964679</v>
      </c>
      <c r="J12" s="3" t="n">
        <v>-0.397148628394841</v>
      </c>
      <c r="K12" s="3" t="n">
        <v>-0.444202020366004</v>
      </c>
    </row>
    <row r="13" customFormat="false" ht="13.2" hidden="false" customHeight="false" outlineLevel="0" collapsed="false">
      <c r="A13" s="0" t="s">
        <v>302</v>
      </c>
      <c r="B13" s="3" t="n">
        <v>-0.139882897495239</v>
      </c>
      <c r="C13" s="3" t="n">
        <v>2.82473616262463</v>
      </c>
      <c r="D13" s="3" t="n">
        <v>-0.178207651133713</v>
      </c>
      <c r="E13" s="3" t="n">
        <v>-0.306126251867743</v>
      </c>
      <c r="F13" s="3" t="n">
        <v>-0.553594716729762</v>
      </c>
      <c r="G13" s="3" t="n">
        <v>-0.47036384199051</v>
      </c>
      <c r="H13" s="3" t="n">
        <v>-0.317616734794813</v>
      </c>
      <c r="I13" s="3" t="n">
        <v>-0.309965530543996</v>
      </c>
      <c r="J13" s="3" t="n">
        <v>-0.289821348531779</v>
      </c>
      <c r="K13" s="3" t="n">
        <v>-0.259157189537072</v>
      </c>
    </row>
    <row r="14" customFormat="false" ht="13.2" hidden="false" customHeight="false" outlineLevel="0" collapsed="false">
      <c r="A14" s="0" t="s">
        <v>303</v>
      </c>
      <c r="B14" s="3" t="n">
        <v>-0.346189617292924</v>
      </c>
      <c r="C14" s="3" t="n">
        <v>2.81555008325551</v>
      </c>
      <c r="D14" s="3" t="n">
        <v>-0.127884484182709</v>
      </c>
      <c r="E14" s="3" t="n">
        <v>-0.3858971320031</v>
      </c>
      <c r="F14" s="3" t="n">
        <v>-0.543347255760513</v>
      </c>
      <c r="G14" s="3" t="n">
        <v>-0.249321593729287</v>
      </c>
      <c r="H14" s="3" t="n">
        <v>-0.516548220781574</v>
      </c>
      <c r="I14" s="3" t="n">
        <v>-0.246396489619747</v>
      </c>
      <c r="J14" s="3" t="n">
        <v>-0.306407574557913</v>
      </c>
      <c r="K14" s="3" t="n">
        <v>-0.0935577153277473</v>
      </c>
    </row>
    <row r="15" customFormat="false" ht="13.2" hidden="false" customHeight="false" outlineLevel="0" collapsed="false">
      <c r="A15" s="0" t="s">
        <v>150</v>
      </c>
      <c r="B15" s="3" t="n">
        <v>-0.431158850827795</v>
      </c>
      <c r="C15" s="3" t="n">
        <v>2.81539933276618</v>
      </c>
      <c r="D15" s="3" t="n">
        <v>-0.0456060664339714</v>
      </c>
      <c r="E15" s="3" t="n">
        <v>-0.312310672439499</v>
      </c>
      <c r="F15" s="3" t="n">
        <v>-0.312864366984688</v>
      </c>
      <c r="G15" s="3" t="n">
        <v>-0.480205790271231</v>
      </c>
      <c r="H15" s="3" t="n">
        <v>-0.529984799102459</v>
      </c>
      <c r="I15" s="3" t="n">
        <v>-0.31239401397007</v>
      </c>
      <c r="J15" s="3" t="n">
        <v>-0.147148626631697</v>
      </c>
      <c r="K15" s="3" t="n">
        <v>-0.243726146104766</v>
      </c>
    </row>
    <row r="16" customFormat="false" ht="13.2" hidden="false" customHeight="false" outlineLevel="0" collapsed="false">
      <c r="A16" s="0" t="s">
        <v>43</v>
      </c>
      <c r="B16" s="3" t="n">
        <v>0.0892811891137174</v>
      </c>
      <c r="C16" s="3" t="n">
        <v>2.80564559826827</v>
      </c>
      <c r="D16" s="3" t="n">
        <v>-0.198736192131194</v>
      </c>
      <c r="E16" s="3" t="n">
        <v>-0.356827064749736</v>
      </c>
      <c r="F16" s="3" t="n">
        <v>-0.417978438387165</v>
      </c>
      <c r="G16" s="3" t="n">
        <v>-0.481396105086758</v>
      </c>
      <c r="H16" s="3" t="n">
        <v>-0.356682090944897</v>
      </c>
      <c r="I16" s="3" t="n">
        <v>-0.236741230741413</v>
      </c>
      <c r="J16" s="3" t="n">
        <v>-0.370810955261713</v>
      </c>
      <c r="K16" s="3" t="n">
        <v>-0.475754710079109</v>
      </c>
    </row>
    <row r="17" customFormat="false" ht="13.2" hidden="false" customHeight="false" outlineLevel="0" collapsed="false">
      <c r="A17" s="0" t="s">
        <v>304</v>
      </c>
      <c r="B17" s="3" t="n">
        <v>-0.0537230698614875</v>
      </c>
      <c r="C17" s="3" t="n">
        <v>2.80555443022623</v>
      </c>
      <c r="D17" s="3" t="n">
        <v>-0.124153508284542</v>
      </c>
      <c r="E17" s="3" t="n">
        <v>-0.254729098010669</v>
      </c>
      <c r="F17" s="3" t="n">
        <v>-0.642809348002256</v>
      </c>
      <c r="G17" s="3" t="n">
        <v>-0.477470210520101</v>
      </c>
      <c r="H17" s="3" t="n">
        <v>-0.382381574989428</v>
      </c>
      <c r="I17" s="3" t="n">
        <v>-0.238975471082127</v>
      </c>
      <c r="J17" s="3" t="n">
        <v>-0.34642167475356</v>
      </c>
      <c r="K17" s="3" t="n">
        <v>-0.28489047472206</v>
      </c>
    </row>
    <row r="18" customFormat="false" ht="13.2" hidden="false" customHeight="false" outlineLevel="0" collapsed="false">
      <c r="A18" s="0" t="s">
        <v>305</v>
      </c>
      <c r="B18" s="3" t="n">
        <v>0.0493551813864462</v>
      </c>
      <c r="C18" s="3" t="n">
        <v>2.80448989910222</v>
      </c>
      <c r="D18" s="3" t="n">
        <v>-0.200501039441115</v>
      </c>
      <c r="E18" s="3" t="n">
        <v>-0.379515553723577</v>
      </c>
      <c r="F18" s="3" t="n">
        <v>-0.532939831839478</v>
      </c>
      <c r="G18" s="3" t="n">
        <v>-0.508888023960755</v>
      </c>
      <c r="H18" s="3" t="n">
        <v>-0.195553038442742</v>
      </c>
      <c r="I18" s="3" t="n">
        <v>-0.271331456221204</v>
      </c>
      <c r="J18" s="3" t="n">
        <v>-0.365054313745152</v>
      </c>
      <c r="K18" s="3" t="n">
        <v>-0.400061823114645</v>
      </c>
    </row>
    <row r="19" customFormat="false" ht="13.2" hidden="false" customHeight="false" outlineLevel="0" collapsed="false">
      <c r="A19" s="0" t="s">
        <v>306</v>
      </c>
      <c r="B19" s="3" t="n">
        <v>0.127389767219527</v>
      </c>
      <c r="C19" s="3" t="n">
        <v>2.79020309101255</v>
      </c>
      <c r="D19" s="3" t="n">
        <v>-0.0990939663380911</v>
      </c>
      <c r="E19" s="3" t="n">
        <v>-0.349832888015908</v>
      </c>
      <c r="F19" s="3" t="n">
        <v>-0.538584585809574</v>
      </c>
      <c r="G19" s="3" t="n">
        <v>-0.466798683155726</v>
      </c>
      <c r="H19" s="3" t="n">
        <v>-0.46184762434626</v>
      </c>
      <c r="I19" s="3" t="n">
        <v>-0.415971948606038</v>
      </c>
      <c r="J19" s="3" t="n">
        <v>-0.274813983565178</v>
      </c>
      <c r="K19" s="3" t="n">
        <v>-0.310649178395299</v>
      </c>
    </row>
    <row r="20" customFormat="false" ht="13.2" hidden="false" customHeight="false" outlineLevel="0" collapsed="false">
      <c r="A20" s="0" t="s">
        <v>307</v>
      </c>
      <c r="B20" s="3" t="n">
        <v>-0.0172134697214277</v>
      </c>
      <c r="C20" s="3" t="n">
        <v>2.7860926987642</v>
      </c>
      <c r="D20" s="3" t="n">
        <v>-0.29478665541265</v>
      </c>
      <c r="E20" s="3" t="n">
        <v>-0.437281275212719</v>
      </c>
      <c r="F20" s="3" t="n">
        <v>-0.565016957309073</v>
      </c>
      <c r="G20" s="3" t="n">
        <v>-0.51155476409957</v>
      </c>
      <c r="H20" s="3" t="n">
        <v>0.0884341816343984</v>
      </c>
      <c r="I20" s="3" t="n">
        <v>-0.300340613269527</v>
      </c>
      <c r="J20" s="3" t="n">
        <v>-0.361550926067083</v>
      </c>
      <c r="K20" s="3" t="n">
        <v>-0.386782219306553</v>
      </c>
    </row>
    <row r="21" customFormat="false" ht="13.2" hidden="false" customHeight="false" outlineLevel="0" collapsed="false">
      <c r="A21" s="0" t="s">
        <v>308</v>
      </c>
      <c r="B21" s="3" t="n">
        <v>-0.0193888165502324</v>
      </c>
      <c r="C21" s="3" t="n">
        <v>2.783891014228</v>
      </c>
      <c r="D21" s="3" t="n">
        <v>-0.309476054326916</v>
      </c>
      <c r="E21" s="3" t="n">
        <v>-0.413212275456161</v>
      </c>
      <c r="F21" s="3" t="n">
        <v>-0.476205863188848</v>
      </c>
      <c r="G21" s="3" t="n">
        <v>-0.336928679569099</v>
      </c>
      <c r="H21" s="3" t="n">
        <v>-0.687884429408865</v>
      </c>
      <c r="I21" s="3" t="n">
        <v>-0.122239177145273</v>
      </c>
      <c r="J21" s="3" t="n">
        <v>-0.39236291223248</v>
      </c>
      <c r="K21" s="3" t="n">
        <v>-0.0261928063501226</v>
      </c>
    </row>
    <row r="22" customFormat="false" ht="13.2" hidden="false" customHeight="false" outlineLevel="0" collapsed="false">
      <c r="A22" s="0" t="s">
        <v>274</v>
      </c>
      <c r="B22" s="3" t="n">
        <v>-0.582323031299929</v>
      </c>
      <c r="C22" s="3" t="n">
        <v>2.78288842961426</v>
      </c>
      <c r="D22" s="3" t="n">
        <v>0.0479752562735042</v>
      </c>
      <c r="E22" s="3" t="n">
        <v>-0.135133507173104</v>
      </c>
      <c r="F22" s="3" t="n">
        <v>-0.234634584822758</v>
      </c>
      <c r="G22" s="3" t="n">
        <v>-0.593885592986482</v>
      </c>
      <c r="H22" s="3" t="n">
        <v>-0.247432419384398</v>
      </c>
      <c r="I22" s="3" t="n">
        <v>-0.558785599291196</v>
      </c>
      <c r="J22" s="3" t="n">
        <v>-0.232642346517692</v>
      </c>
      <c r="K22" s="3" t="n">
        <v>-0.246026604412202</v>
      </c>
    </row>
    <row r="23" customFormat="false" ht="13.2" hidden="false" customHeight="false" outlineLevel="0" collapsed="false">
      <c r="A23" s="0" t="s">
        <v>309</v>
      </c>
      <c r="B23" s="3" t="n">
        <v>0.200269826424274</v>
      </c>
      <c r="C23" s="3" t="n">
        <v>2.78242088019049</v>
      </c>
      <c r="D23" s="3" t="n">
        <v>-0.247470155526629</v>
      </c>
      <c r="E23" s="3" t="n">
        <v>-0.312593955365691</v>
      </c>
      <c r="F23" s="3" t="n">
        <v>-0.524440917335804</v>
      </c>
      <c r="G23" s="3" t="n">
        <v>-0.545402177791215</v>
      </c>
      <c r="H23" s="3" t="n">
        <v>-0.35370369477631</v>
      </c>
      <c r="I23" s="3" t="n">
        <v>-0.195904716706297</v>
      </c>
      <c r="J23" s="3" t="n">
        <v>-0.385190923423665</v>
      </c>
      <c r="K23" s="3" t="n">
        <v>-0.417984165689152</v>
      </c>
    </row>
    <row r="24" customFormat="false" ht="13.2" hidden="false" customHeight="false" outlineLevel="0" collapsed="false">
      <c r="A24" s="0" t="s">
        <v>93</v>
      </c>
      <c r="B24" s="3" t="n">
        <v>-0.282415263955385</v>
      </c>
      <c r="C24" s="3" t="n">
        <v>2.78027699719044</v>
      </c>
      <c r="D24" s="3" t="n">
        <v>-0.141741464835421</v>
      </c>
      <c r="E24" s="3" t="n">
        <v>0.190350506074344</v>
      </c>
      <c r="F24" s="3" t="n">
        <v>-0.485330129736731</v>
      </c>
      <c r="G24" s="3" t="n">
        <v>-0.531274741204247</v>
      </c>
      <c r="H24" s="3" t="n">
        <v>-0.287722690695873</v>
      </c>
      <c r="I24" s="3" t="n">
        <v>-0.457394891744009</v>
      </c>
      <c r="J24" s="3" t="n">
        <v>-0.302180212228684</v>
      </c>
      <c r="K24" s="3" t="n">
        <v>-0.482568108864433</v>
      </c>
    </row>
    <row r="25" customFormat="false" ht="13.2" hidden="false" customHeight="false" outlineLevel="0" collapsed="false">
      <c r="A25" s="0" t="s">
        <v>46</v>
      </c>
      <c r="B25" s="3" t="n">
        <v>0.22253416268336</v>
      </c>
      <c r="C25" s="3" t="n">
        <v>2.77223946683975</v>
      </c>
      <c r="D25" s="3" t="n">
        <v>-0.270739922667981</v>
      </c>
      <c r="E25" s="3" t="n">
        <v>-0.412489272762569</v>
      </c>
      <c r="F25" s="3" t="n">
        <v>-0.46918304778231</v>
      </c>
      <c r="G25" s="3" t="n">
        <v>-0.643421942885347</v>
      </c>
      <c r="H25" s="3" t="n">
        <v>-0.188478372871486</v>
      </c>
      <c r="I25" s="3" t="n">
        <v>-0.248764259673527</v>
      </c>
      <c r="J25" s="3" t="n">
        <v>-0.37391730277631</v>
      </c>
      <c r="K25" s="3" t="n">
        <v>-0.38777950810358</v>
      </c>
    </row>
    <row r="26" customFormat="false" ht="13.2" hidden="false" customHeight="false" outlineLevel="0" collapsed="false">
      <c r="A26" s="0" t="s">
        <v>48</v>
      </c>
      <c r="B26" s="3" t="n">
        <v>-0.618862785177014</v>
      </c>
      <c r="C26" s="3" t="n">
        <v>2.73132955044621</v>
      </c>
      <c r="D26" s="3" t="n">
        <v>0.0435359308007353</v>
      </c>
      <c r="E26" s="3" t="n">
        <v>-0.172758129709125</v>
      </c>
      <c r="F26" s="3" t="n">
        <v>0.120154227413403</v>
      </c>
      <c r="G26" s="3" t="n">
        <v>-0.525241493354578</v>
      </c>
      <c r="H26" s="3" t="n">
        <v>-0.67279053286188</v>
      </c>
      <c r="I26" s="3" t="n">
        <v>-0.549105240933841</v>
      </c>
      <c r="J26" s="3" t="n">
        <v>-0.270776654258459</v>
      </c>
      <c r="K26" s="3" t="n">
        <v>-0.0854848723654483</v>
      </c>
    </row>
    <row r="27" customFormat="false" ht="13.2" hidden="false" customHeight="false" outlineLevel="0" collapsed="false">
      <c r="A27" s="0" t="s">
        <v>49</v>
      </c>
      <c r="B27" s="3" t="n">
        <v>-0.578032356646641</v>
      </c>
      <c r="C27" s="3" t="n">
        <v>2.71680081046866</v>
      </c>
      <c r="D27" s="3" t="n">
        <v>0.00924992411791422</v>
      </c>
      <c r="E27" s="3" t="n">
        <v>-0.255751702023931</v>
      </c>
      <c r="F27" s="3" t="n">
        <v>0.242498795224734</v>
      </c>
      <c r="G27" s="3" t="n">
        <v>-0.573580810980615</v>
      </c>
      <c r="H27" s="3" t="n">
        <v>-0.611770899209444</v>
      </c>
      <c r="I27" s="3" t="n">
        <v>-0.638449811094874</v>
      </c>
      <c r="J27" s="3" t="n">
        <v>-0.181421913727488</v>
      </c>
      <c r="K27" s="3" t="n">
        <v>-0.129542036128313</v>
      </c>
    </row>
    <row r="28" customFormat="false" ht="13.2" hidden="false" customHeight="false" outlineLevel="0" collapsed="false">
      <c r="A28" s="0" t="s">
        <v>310</v>
      </c>
      <c r="B28" s="3" t="n">
        <v>-0.824416144506676</v>
      </c>
      <c r="C28" s="3" t="n">
        <v>2.70006680554234</v>
      </c>
      <c r="D28" s="3" t="n">
        <v>0.197728971096139</v>
      </c>
      <c r="E28" s="3" t="n">
        <v>-0.0762377139551455</v>
      </c>
      <c r="F28" s="3" t="n">
        <v>-0.0535484662134157</v>
      </c>
      <c r="G28" s="3" t="n">
        <v>-0.572021090357062</v>
      </c>
      <c r="H28" s="3" t="n">
        <v>-0.480493760483464</v>
      </c>
      <c r="I28" s="3" t="n">
        <v>-0.606721241930344</v>
      </c>
      <c r="J28" s="3" t="n">
        <v>-0.230434818367761</v>
      </c>
      <c r="K28" s="3" t="n">
        <v>-0.0539225408246095</v>
      </c>
    </row>
    <row r="29" customFormat="false" ht="13.2" hidden="false" customHeight="false" outlineLevel="0" collapsed="false">
      <c r="A29" s="0" t="s">
        <v>311</v>
      </c>
      <c r="B29" s="3" t="n">
        <v>0.135355497635753</v>
      </c>
      <c r="C29" s="3" t="n">
        <v>2.72985983293306</v>
      </c>
      <c r="D29" s="3" t="n">
        <v>-0.179139620434032</v>
      </c>
      <c r="E29" s="3" t="n">
        <v>-0.369960687301765</v>
      </c>
      <c r="F29" s="3" t="n">
        <v>-0.686713817044523</v>
      </c>
      <c r="G29" s="3" t="n">
        <v>-0.637942062654867</v>
      </c>
      <c r="H29" s="3" t="n">
        <v>0.0974466368388033</v>
      </c>
      <c r="I29" s="3" t="n">
        <v>-0.138881394860942</v>
      </c>
      <c r="J29" s="3" t="n">
        <v>-0.443553718393177</v>
      </c>
      <c r="K29" s="3" t="n">
        <v>-0.506470666718309</v>
      </c>
    </row>
    <row r="30" customFormat="false" ht="13.2" hidden="false" customHeight="false" outlineLevel="0" collapsed="false">
      <c r="A30" s="0" t="s">
        <v>191</v>
      </c>
      <c r="B30" s="3" t="n">
        <v>-0.434855247021653</v>
      </c>
      <c r="C30" s="3" t="n">
        <v>2.72364203074069</v>
      </c>
      <c r="D30" s="3" t="n">
        <v>0.22074112271731</v>
      </c>
      <c r="E30" s="3" t="n">
        <v>-0.115230986647765</v>
      </c>
      <c r="F30" s="3" t="n">
        <v>-0.726210790074593</v>
      </c>
      <c r="G30" s="3" t="n">
        <v>-0.428972832362241</v>
      </c>
      <c r="H30" s="3" t="n">
        <v>-0.629902767510242</v>
      </c>
      <c r="I30" s="3" t="n">
        <v>-0.445843940365115</v>
      </c>
      <c r="J30" s="3" t="n">
        <v>-0.153696277930803</v>
      </c>
      <c r="K30" s="3" t="n">
        <v>-0.00967031154558341</v>
      </c>
    </row>
    <row r="31" customFormat="false" ht="13.2" hidden="false" customHeight="false" outlineLevel="0" collapsed="false">
      <c r="A31" s="0" t="s">
        <v>312</v>
      </c>
      <c r="B31" s="3" t="n">
        <v>0.0569173858369269</v>
      </c>
      <c r="C31" s="3" t="n">
        <v>2.69974053659222</v>
      </c>
      <c r="D31" s="3" t="n">
        <v>-0.0591025703617993</v>
      </c>
      <c r="E31" s="3" t="n">
        <v>-0.248010346323819</v>
      </c>
      <c r="F31" s="3" t="n">
        <v>-0.80241028686367</v>
      </c>
      <c r="G31" s="3" t="n">
        <v>-0.808701521300863</v>
      </c>
      <c r="H31" s="3" t="n">
        <v>-0.0529240822412964</v>
      </c>
      <c r="I31" s="3" t="n">
        <v>0.0399895909576836</v>
      </c>
      <c r="J31" s="3" t="n">
        <v>-0.40340594288884</v>
      </c>
      <c r="K31" s="3" t="n">
        <v>-0.422092763406542</v>
      </c>
    </row>
    <row r="32" customFormat="false" ht="13.2" hidden="false" customHeight="false" outlineLevel="0" collapsed="false">
      <c r="A32" s="0" t="s">
        <v>178</v>
      </c>
      <c r="B32" s="3" t="n">
        <v>0.442087588602697</v>
      </c>
      <c r="C32" s="3" t="n">
        <v>2.68155666987794</v>
      </c>
      <c r="D32" s="3" t="n">
        <v>-0.197182536200918</v>
      </c>
      <c r="E32" s="3" t="n">
        <v>-0.470340718654761</v>
      </c>
      <c r="F32" s="3" t="n">
        <v>-0.648818755903714</v>
      </c>
      <c r="G32" s="3" t="n">
        <v>-0.660411062164876</v>
      </c>
      <c r="H32" s="3" t="n">
        <v>-0.0991154409529603</v>
      </c>
      <c r="I32" s="3" t="n">
        <v>-0.0793019273352529</v>
      </c>
      <c r="J32" s="3" t="n">
        <v>-0.40834533036035</v>
      </c>
      <c r="K32" s="3" t="n">
        <v>-0.560128486907802</v>
      </c>
    </row>
    <row r="33" customFormat="false" ht="13.2" hidden="false" customHeight="false" outlineLevel="0" collapsed="false">
      <c r="A33" s="0" t="s">
        <v>109</v>
      </c>
      <c r="B33" s="3" t="n">
        <v>-0.267621438322897</v>
      </c>
      <c r="C33" s="3" t="n">
        <v>2.66685457154746</v>
      </c>
      <c r="D33" s="3" t="n">
        <v>-0.549357725104737</v>
      </c>
      <c r="E33" s="3" t="n">
        <v>-0.201048556345163</v>
      </c>
      <c r="F33" s="3" t="n">
        <v>0.249427156074734</v>
      </c>
      <c r="G33" s="3" t="n">
        <v>0.36010582375782</v>
      </c>
      <c r="H33" s="3" t="n">
        <v>-0.599050111874069</v>
      </c>
      <c r="I33" s="3" t="n">
        <v>-0.575207912665361</v>
      </c>
      <c r="J33" s="3" t="n">
        <v>-0.591027295606099</v>
      </c>
      <c r="K33" s="3" t="n">
        <v>-0.493074511461693</v>
      </c>
    </row>
    <row r="34" customFormat="false" ht="13.2" hidden="false" customHeight="false" outlineLevel="0" collapsed="false">
      <c r="A34" s="0" t="s">
        <v>313</v>
      </c>
      <c r="B34" s="3" t="n">
        <v>-0.910368900529766</v>
      </c>
      <c r="C34" s="3" t="n">
        <v>2.55935076334459</v>
      </c>
      <c r="D34" s="3" t="n">
        <v>0.431073363841182</v>
      </c>
      <c r="E34" s="3" t="n">
        <v>0.149114934927545</v>
      </c>
      <c r="F34" s="3" t="n">
        <v>0.0950109110656533</v>
      </c>
      <c r="G34" s="3" t="n">
        <v>-0.73551889231547</v>
      </c>
      <c r="H34" s="3" t="n">
        <v>-0.539162926201061</v>
      </c>
      <c r="I34" s="3" t="n">
        <v>-0.691973508041196</v>
      </c>
      <c r="J34" s="3" t="n">
        <v>-0.30009132339789</v>
      </c>
      <c r="K34" s="3" t="n">
        <v>-0.0574344226935911</v>
      </c>
    </row>
    <row r="35" customFormat="false" ht="13.2" hidden="false" customHeight="false" outlineLevel="0" collapsed="false">
      <c r="A35" s="0" t="s">
        <v>141</v>
      </c>
      <c r="B35" s="3" t="n">
        <v>-0.0495523612673054</v>
      </c>
      <c r="C35" s="3" t="n">
        <v>2.53475487709883</v>
      </c>
      <c r="D35" s="3" t="n">
        <v>0.0828366681687656</v>
      </c>
      <c r="E35" s="3" t="n">
        <v>-0.199368627060246</v>
      </c>
      <c r="F35" s="3" t="n">
        <v>-0.477587158039763</v>
      </c>
      <c r="G35" s="3" t="n">
        <v>-0.664909353475996</v>
      </c>
      <c r="H35" s="3" t="n">
        <v>0.622499589127149</v>
      </c>
      <c r="I35" s="3" t="n">
        <v>-0.813591720160224</v>
      </c>
      <c r="J35" s="3" t="n">
        <v>-0.14969312093966</v>
      </c>
      <c r="K35" s="3" t="n">
        <v>-0.885388793451549</v>
      </c>
    </row>
    <row r="36" customFormat="false" ht="13.2" hidden="false" customHeight="false" outlineLevel="0" collapsed="false">
      <c r="A36" s="0" t="s">
        <v>314</v>
      </c>
      <c r="B36" s="3" t="n">
        <v>0.716242157708535</v>
      </c>
      <c r="C36" s="3" t="n">
        <v>2.49123104916662</v>
      </c>
      <c r="D36" s="3" t="n">
        <v>-0.135186494981165</v>
      </c>
      <c r="E36" s="3" t="n">
        <v>-0.418539133366663</v>
      </c>
      <c r="F36" s="3" t="n">
        <v>-0.650177412885412</v>
      </c>
      <c r="G36" s="3" t="n">
        <v>-0.593858915343621</v>
      </c>
      <c r="H36" s="3" t="n">
        <v>-0.443298411923796</v>
      </c>
      <c r="I36" s="3" t="n">
        <v>0.325106554716069</v>
      </c>
      <c r="J36" s="3" t="n">
        <v>-0.349367530870206</v>
      </c>
      <c r="K36" s="3" t="n">
        <v>-0.942151862220357</v>
      </c>
    </row>
    <row r="37" customFormat="false" ht="13.2" hidden="false" customHeight="false" outlineLevel="0" collapsed="false">
      <c r="A37" s="0" t="s">
        <v>25</v>
      </c>
      <c r="B37" s="3" t="n">
        <v>-0.660535835371099</v>
      </c>
      <c r="C37" s="3" t="n">
        <v>2.1957668196052</v>
      </c>
      <c r="D37" s="3" t="n">
        <v>-0.339548943163281</v>
      </c>
      <c r="E37" s="3" t="n">
        <v>-0.392632529492843</v>
      </c>
      <c r="F37" s="3" t="n">
        <v>0.0239753497468419</v>
      </c>
      <c r="G37" s="3" t="n">
        <v>-0.631823513525989</v>
      </c>
      <c r="H37" s="3" t="n">
        <v>-0.751350861682396</v>
      </c>
      <c r="I37" s="3" t="n">
        <v>1.44369993621535</v>
      </c>
      <c r="J37" s="3" t="n">
        <v>-0.32048606488225</v>
      </c>
      <c r="K37" s="3" t="n">
        <v>-0.567064357449526</v>
      </c>
    </row>
    <row r="38" customFormat="false" ht="13.2" hidden="false" customHeight="false" outlineLevel="0" collapsed="false">
      <c r="A38" s="0" t="s">
        <v>217</v>
      </c>
      <c r="B38" s="3" t="n">
        <v>-0.679419963934528</v>
      </c>
      <c r="C38" s="3" t="n">
        <v>2.25498794555096</v>
      </c>
      <c r="D38" s="3" t="n">
        <v>-0.38936283843554</v>
      </c>
      <c r="E38" s="3" t="n">
        <v>0.899719207551732</v>
      </c>
      <c r="F38" s="3" t="n">
        <v>-0.431484302121756</v>
      </c>
      <c r="G38" s="3" t="n">
        <v>0.836122091868193</v>
      </c>
      <c r="H38" s="3" t="n">
        <v>-0.781643873248102</v>
      </c>
      <c r="I38" s="3" t="n">
        <v>-0.683231350239841</v>
      </c>
      <c r="J38" s="3" t="n">
        <v>-0.553166539771852</v>
      </c>
      <c r="K38" s="3" t="n">
        <v>-0.47252037721926</v>
      </c>
    </row>
    <row r="39" customFormat="false" ht="13.2" hidden="false" customHeight="false" outlineLevel="0" collapsed="false">
      <c r="A39" s="0" t="s">
        <v>315</v>
      </c>
      <c r="B39" s="3" t="n">
        <v>-0.397406910745555</v>
      </c>
      <c r="C39" s="3" t="n">
        <v>-0.390317608654051</v>
      </c>
      <c r="D39" s="3" t="n">
        <v>2.73229012410308</v>
      </c>
      <c r="E39" s="3" t="n">
        <v>-0.168672663079843</v>
      </c>
      <c r="F39" s="3" t="n">
        <v>-0.518261909539598</v>
      </c>
      <c r="G39" s="3" t="n">
        <v>-0.439690791653065</v>
      </c>
      <c r="H39" s="3" t="n">
        <v>-0.331290801313622</v>
      </c>
      <c r="I39" s="3" t="n">
        <v>-0.493487190370109</v>
      </c>
      <c r="J39" s="3" t="n">
        <v>-0.432832281085527</v>
      </c>
      <c r="K39" s="3" t="n">
        <v>0.43967003233829</v>
      </c>
    </row>
    <row r="40" customFormat="false" ht="13.2" hidden="false" customHeight="false" outlineLevel="0" collapsed="false">
      <c r="A40" s="0" t="s">
        <v>316</v>
      </c>
      <c r="B40" s="3" t="n">
        <v>-0.415291687627776</v>
      </c>
      <c r="C40" s="3" t="n">
        <v>-0.460500592252256</v>
      </c>
      <c r="D40" s="3" t="n">
        <v>2.53684230817505</v>
      </c>
      <c r="E40" s="3" t="n">
        <v>-0.0504916382928128</v>
      </c>
      <c r="F40" s="3" t="n">
        <v>-0.668883721522368</v>
      </c>
      <c r="G40" s="3" t="n">
        <v>-0.584877397196695</v>
      </c>
      <c r="H40" s="3" t="n">
        <v>-0.595412939202099</v>
      </c>
      <c r="I40" s="3" t="n">
        <v>-0.607969827393539</v>
      </c>
      <c r="J40" s="3" t="n">
        <v>0.0325438933124258</v>
      </c>
      <c r="K40" s="3" t="n">
        <v>0.814041602000066</v>
      </c>
    </row>
    <row r="41" customFormat="false" ht="13.2" hidden="false" customHeight="false" outlineLevel="0" collapsed="false">
      <c r="A41" s="0" t="s">
        <v>317</v>
      </c>
      <c r="B41" s="3" t="n">
        <v>-0.853317860115234</v>
      </c>
      <c r="C41" s="3" t="n">
        <v>-0.404603444090277</v>
      </c>
      <c r="D41" s="3" t="n">
        <v>0.764871869908669</v>
      </c>
      <c r="E41" s="3" t="n">
        <v>2.11988432637806</v>
      </c>
      <c r="F41" s="3" t="n">
        <v>0.251425299505924</v>
      </c>
      <c r="G41" s="3" t="n">
        <v>-0.629849599805012</v>
      </c>
      <c r="H41" s="3" t="n">
        <v>-0.487593577306443</v>
      </c>
      <c r="I41" s="3" t="n">
        <v>0.917133842190484</v>
      </c>
      <c r="J41" s="3" t="n">
        <v>-1.04224794075983</v>
      </c>
      <c r="K41" s="3" t="n">
        <v>-0.63570291590634</v>
      </c>
    </row>
    <row r="42" customFormat="false" ht="13.2" hidden="false" customHeight="false" outlineLevel="0" collapsed="false">
      <c r="A42" s="0" t="s">
        <v>318</v>
      </c>
      <c r="B42" s="3" t="n">
        <v>-0.420153107815867</v>
      </c>
      <c r="C42" s="3" t="n">
        <v>-0.659299064424169</v>
      </c>
      <c r="D42" s="3" t="n">
        <v>0.286440325333669</v>
      </c>
      <c r="E42" s="3" t="n">
        <v>1.75728971374448</v>
      </c>
      <c r="F42" s="3" t="n">
        <v>0.40392595465801</v>
      </c>
      <c r="G42" s="3" t="n">
        <v>1.57940475769167</v>
      </c>
      <c r="H42" s="3" t="n">
        <v>-0.918315688924189</v>
      </c>
      <c r="I42" s="3" t="n">
        <v>-0.239510235808766</v>
      </c>
      <c r="J42" s="3" t="n">
        <v>-1.06617400803898</v>
      </c>
      <c r="K42" s="3" t="n">
        <v>-0.723608646415869</v>
      </c>
    </row>
    <row r="43" customFormat="false" ht="13.2" hidden="false" customHeight="false" outlineLevel="0" collapsed="false">
      <c r="A43" s="0" t="s">
        <v>319</v>
      </c>
      <c r="B43" s="3" t="n">
        <v>-0.708792661376326</v>
      </c>
      <c r="C43" s="3" t="n">
        <v>0.206354178524557</v>
      </c>
      <c r="D43" s="3" t="n">
        <v>-0.727580601351715</v>
      </c>
      <c r="E43" s="3" t="n">
        <v>0.828083396191436</v>
      </c>
      <c r="F43" s="3" t="n">
        <v>1.53669297236424</v>
      </c>
      <c r="G43" s="3" t="n">
        <v>-0.764992372063213</v>
      </c>
      <c r="H43" s="3" t="n">
        <v>-0.640388226262222</v>
      </c>
      <c r="I43" s="3" t="n">
        <v>1.69089767266628</v>
      </c>
      <c r="J43" s="3" t="n">
        <v>-0.798100257682606</v>
      </c>
      <c r="K43" s="3" t="n">
        <v>-0.622174101010433</v>
      </c>
    </row>
    <row r="44" customFormat="false" ht="13.2" hidden="false" customHeight="false" outlineLevel="0" collapsed="false">
      <c r="A44" s="0" t="s">
        <v>320</v>
      </c>
      <c r="B44" s="3" t="n">
        <v>-0.338950733454158</v>
      </c>
      <c r="C44" s="3" t="n">
        <v>-0.338950733454158</v>
      </c>
      <c r="D44" s="3" t="n">
        <v>-0.334950821835014</v>
      </c>
      <c r="E44" s="3" t="n">
        <v>-0.257315570012104</v>
      </c>
      <c r="F44" s="3" t="n">
        <v>2.8447052377771</v>
      </c>
      <c r="G44" s="3" t="n">
        <v>-0.320374757731841</v>
      </c>
      <c r="H44" s="3" t="n">
        <v>-0.263885887583912</v>
      </c>
      <c r="I44" s="3" t="n">
        <v>-0.338571700492483</v>
      </c>
      <c r="J44" s="3" t="n">
        <v>-0.336033050403813</v>
      </c>
      <c r="K44" s="3" t="n">
        <v>-0.315671982809618</v>
      </c>
    </row>
    <row r="45" customFormat="false" ht="13.2" hidden="false" customHeight="false" outlineLevel="0" collapsed="false">
      <c r="A45" s="0" t="s">
        <v>321</v>
      </c>
      <c r="B45" s="3" t="n">
        <v>-0.461050146693596</v>
      </c>
      <c r="C45" s="3" t="n">
        <v>-0.416316281943675</v>
      </c>
      <c r="D45" s="3" t="n">
        <v>-0.276348576629558</v>
      </c>
      <c r="E45" s="3" t="n">
        <v>0.483828952571198</v>
      </c>
      <c r="F45" s="3" t="n">
        <v>2.72851125084557</v>
      </c>
      <c r="G45" s="3" t="n">
        <v>-0.362904730295424</v>
      </c>
      <c r="H45" s="3" t="n">
        <v>-0.464887657191332</v>
      </c>
      <c r="I45" s="3" t="n">
        <v>-0.42046706292011</v>
      </c>
      <c r="J45" s="3" t="n">
        <v>-0.45959623547668</v>
      </c>
      <c r="K45" s="3" t="n">
        <v>-0.350769512266388</v>
      </c>
    </row>
    <row r="46" customFormat="false" ht="13.2" hidden="false" customHeight="false" outlineLevel="0" collapsed="false">
      <c r="A46" s="0" t="s">
        <v>322</v>
      </c>
      <c r="B46" s="3" t="n">
        <v>-0.610615238315875</v>
      </c>
      <c r="C46" s="3" t="n">
        <v>-0.220982056999856</v>
      </c>
      <c r="D46" s="3" t="n">
        <v>-0.625449329993925</v>
      </c>
      <c r="E46" s="3" t="n">
        <v>-0.159851114786282</v>
      </c>
      <c r="F46" s="3" t="n">
        <v>2.71223056125368</v>
      </c>
      <c r="G46" s="3" t="n">
        <v>0.282845140132871</v>
      </c>
      <c r="H46" s="3" t="n">
        <v>-0.447241152327073</v>
      </c>
      <c r="I46" s="3" t="n">
        <v>0.0785752589169719</v>
      </c>
      <c r="J46" s="3" t="n">
        <v>-0.574127137398901</v>
      </c>
      <c r="K46" s="3" t="n">
        <v>-0.435384930481611</v>
      </c>
    </row>
    <row r="47" customFormat="false" ht="13.2" hidden="false" customHeight="false" outlineLevel="0" collapsed="false">
      <c r="A47" s="0" t="s">
        <v>323</v>
      </c>
      <c r="B47" s="3" t="n">
        <v>-0.753026983719274</v>
      </c>
      <c r="C47" s="3" t="n">
        <v>-0.699583071753911</v>
      </c>
      <c r="D47" s="3" t="n">
        <v>0.80613491462806</v>
      </c>
      <c r="E47" s="3" t="n">
        <v>0.433438239942902</v>
      </c>
      <c r="F47" s="3" t="n">
        <v>2.24382895739057</v>
      </c>
      <c r="G47" s="3" t="n">
        <v>-0.772443679880077</v>
      </c>
      <c r="H47" s="3" t="n">
        <v>0.545586347329616</v>
      </c>
      <c r="I47" s="3" t="n">
        <v>-0.807298545464171</v>
      </c>
      <c r="J47" s="3" t="n">
        <v>-0.617349199551213</v>
      </c>
      <c r="K47" s="3" t="n">
        <v>-0.379286978922498</v>
      </c>
    </row>
    <row r="48" customFormat="false" ht="13.2" hidden="false" customHeight="false" outlineLevel="0" collapsed="false">
      <c r="A48" s="0" t="s">
        <v>324</v>
      </c>
      <c r="B48" s="3" t="n">
        <v>-0.764932141896689</v>
      </c>
      <c r="C48" s="3" t="n">
        <v>-0.940183373598216</v>
      </c>
      <c r="D48" s="3" t="n">
        <v>0.912358921788518</v>
      </c>
      <c r="E48" s="3" t="n">
        <v>1.09341001979414</v>
      </c>
      <c r="F48" s="3" t="n">
        <v>1.76772033943349</v>
      </c>
      <c r="G48" s="3" t="n">
        <v>0.424921377726671</v>
      </c>
      <c r="H48" s="3" t="n">
        <v>-0.859041842841932</v>
      </c>
      <c r="I48" s="3" t="n">
        <v>-1.05491790282742</v>
      </c>
      <c r="J48" s="3" t="n">
        <v>-0.588813960800593</v>
      </c>
      <c r="K48" s="3" t="n">
        <v>0.00947856322202611</v>
      </c>
    </row>
    <row r="49" customFormat="false" ht="13.2" hidden="false" customHeight="false" outlineLevel="0" collapsed="false">
      <c r="A49" s="0" t="s">
        <v>164</v>
      </c>
      <c r="B49" s="3" t="n">
        <v>-1.1666350246877</v>
      </c>
      <c r="C49" s="3" t="n">
        <v>-1.20886587129512</v>
      </c>
      <c r="D49" s="3" t="n">
        <v>1.17927562997457</v>
      </c>
      <c r="E49" s="3" t="n">
        <v>0.871272776151855</v>
      </c>
      <c r="F49" s="3" t="n">
        <v>1.14123600647205</v>
      </c>
      <c r="G49" s="3" t="n">
        <v>-0.397719600805719</v>
      </c>
      <c r="H49" s="3" t="n">
        <v>-1.24307575486287</v>
      </c>
      <c r="I49" s="3" t="n">
        <v>-0.358086120946172</v>
      </c>
      <c r="J49" s="3" t="n">
        <v>0.903121276590091</v>
      </c>
      <c r="K49" s="3" t="n">
        <v>0.279476683409026</v>
      </c>
    </row>
    <row r="50" customFormat="false" ht="13.2" hidden="false" customHeight="false" outlineLevel="0" collapsed="false">
      <c r="A50" s="0" t="s">
        <v>325</v>
      </c>
      <c r="B50" s="3" t="n">
        <v>-0.588694439663919</v>
      </c>
      <c r="C50" s="3" t="n">
        <v>-0.638021468969786</v>
      </c>
      <c r="D50" s="3" t="n">
        <v>1.48629525443995</v>
      </c>
      <c r="E50" s="3" t="n">
        <v>1.21498337376089</v>
      </c>
      <c r="F50" s="3" t="n">
        <v>1.47838853031783</v>
      </c>
      <c r="G50" s="3" t="n">
        <v>-0.788918774368276</v>
      </c>
      <c r="H50" s="3" t="n">
        <v>-0.789504074106059</v>
      </c>
      <c r="I50" s="3" t="n">
        <v>-0.839558784097674</v>
      </c>
      <c r="J50" s="3" t="n">
        <v>-0.642859235143316</v>
      </c>
      <c r="K50" s="3" t="n">
        <v>0.107889617830362</v>
      </c>
    </row>
    <row r="51" customFormat="false" ht="13.2" hidden="false" customHeight="false" outlineLevel="0" collapsed="false">
      <c r="A51" s="0" t="s">
        <v>326</v>
      </c>
      <c r="B51" s="3" t="n">
        <v>-0.625408286248187</v>
      </c>
      <c r="C51" s="3" t="n">
        <v>-0.637131073066189</v>
      </c>
      <c r="D51" s="3" t="n">
        <v>1.32804138585429</v>
      </c>
      <c r="E51" s="3" t="n">
        <v>1.19124658847338</v>
      </c>
      <c r="F51" s="3" t="n">
        <v>1.58445255093788</v>
      </c>
      <c r="G51" s="3" t="n">
        <v>-0.792812109831034</v>
      </c>
      <c r="H51" s="3" t="n">
        <v>-0.847354008808747</v>
      </c>
      <c r="I51" s="3" t="n">
        <v>-0.933831228986318</v>
      </c>
      <c r="J51" s="3" t="n">
        <v>-0.490936952034062</v>
      </c>
      <c r="K51" s="3" t="n">
        <v>0.223733133708988</v>
      </c>
    </row>
    <row r="52" customFormat="false" ht="13.2" hidden="false" customHeight="false" outlineLevel="0" collapsed="false">
      <c r="A52" s="0" t="s">
        <v>327</v>
      </c>
      <c r="B52" s="3" t="n">
        <v>-1.15440996310466</v>
      </c>
      <c r="C52" s="3" t="n">
        <v>-0.721550183080387</v>
      </c>
      <c r="D52" s="3" t="n">
        <v>-0.204032172324704</v>
      </c>
      <c r="E52" s="3" t="n">
        <v>1.0674331346089</v>
      </c>
      <c r="F52" s="3" t="n">
        <v>1.83337057962588</v>
      </c>
      <c r="G52" s="3" t="n">
        <v>1.00725927005843</v>
      </c>
      <c r="H52" s="3" t="n">
        <v>0.109964679932544</v>
      </c>
      <c r="I52" s="3" t="n">
        <v>-0.76058538780627</v>
      </c>
      <c r="J52" s="3" t="n">
        <v>-0.197531381005855</v>
      </c>
      <c r="K52" s="3" t="n">
        <v>-0.979918576903874</v>
      </c>
    </row>
    <row r="53" customFormat="false" ht="13.2" hidden="false" customHeight="false" outlineLevel="0" collapsed="false">
      <c r="A53" s="0" t="s">
        <v>328</v>
      </c>
      <c r="B53" s="3" t="n">
        <v>-0.582857329424784</v>
      </c>
      <c r="C53" s="3" t="n">
        <v>-0.815454470228759</v>
      </c>
      <c r="D53" s="3" t="n">
        <v>-0.603513010259404</v>
      </c>
      <c r="E53" s="3" t="n">
        <v>0.983297217783418</v>
      </c>
      <c r="F53" s="3" t="n">
        <v>1.64449063233905</v>
      </c>
      <c r="G53" s="3" t="n">
        <v>1.55244851594381</v>
      </c>
      <c r="H53" s="3" t="n">
        <v>-0.0247596124381651</v>
      </c>
      <c r="I53" s="3" t="n">
        <v>-0.673838285636151</v>
      </c>
      <c r="J53" s="3" t="n">
        <v>-0.730719091450296</v>
      </c>
      <c r="K53" s="3" t="n">
        <v>-0.749094566628711</v>
      </c>
    </row>
    <row r="54" customFormat="false" ht="13.2" hidden="false" customHeight="false" outlineLevel="0" collapsed="false">
      <c r="A54" s="0" t="s">
        <v>329</v>
      </c>
      <c r="B54" s="3" t="n">
        <v>-0.525175206171819</v>
      </c>
      <c r="C54" s="3" t="n">
        <v>-0.534195813311625</v>
      </c>
      <c r="D54" s="3" t="n">
        <v>-0.439403170512691</v>
      </c>
      <c r="E54" s="3" t="n">
        <v>0.88256948485792</v>
      </c>
      <c r="F54" s="3" t="n">
        <v>0.947218383270153</v>
      </c>
      <c r="G54" s="3" t="n">
        <v>2.20804088917581</v>
      </c>
      <c r="H54" s="3" t="n">
        <v>-0.763651627027035</v>
      </c>
      <c r="I54" s="3" t="n">
        <v>-0.651488323033956</v>
      </c>
      <c r="J54" s="3" t="n">
        <v>-0.727730774813592</v>
      </c>
      <c r="K54" s="3" t="n">
        <v>-0.396183842433161</v>
      </c>
    </row>
    <row r="55" customFormat="false" ht="13.2" hidden="false" customHeight="false" outlineLevel="0" collapsed="false">
      <c r="A55" s="0" t="s">
        <v>330</v>
      </c>
      <c r="B55" s="3" t="n">
        <v>-0.367599593362263</v>
      </c>
      <c r="C55" s="3" t="n">
        <v>-0.623873573359345</v>
      </c>
      <c r="D55" s="3" t="n">
        <v>-0.396557702099843</v>
      </c>
      <c r="E55" s="3" t="n">
        <v>0.92906068924677</v>
      </c>
      <c r="F55" s="3" t="n">
        <v>0.895727807478964</v>
      </c>
      <c r="G55" s="3" t="n">
        <v>2.17458418820877</v>
      </c>
      <c r="H55" s="3" t="n">
        <v>-0.409620248167323</v>
      </c>
      <c r="I55" s="3" t="n">
        <v>-0.950376197003213</v>
      </c>
      <c r="J55" s="3" t="n">
        <v>-0.812968639909819</v>
      </c>
      <c r="K55" s="3" t="n">
        <v>-0.438376731032698</v>
      </c>
    </row>
    <row r="56" customFormat="false" ht="13.2" hidden="false" customHeight="false" outlineLevel="0" collapsed="false">
      <c r="A56" s="0" t="s">
        <v>331</v>
      </c>
      <c r="B56" s="3" t="n">
        <v>-0.847746433935527</v>
      </c>
      <c r="C56" s="3" t="n">
        <v>0.518982973393523</v>
      </c>
      <c r="D56" s="3" t="n">
        <v>-0.490393402503557</v>
      </c>
      <c r="E56" s="3" t="n">
        <v>-0.242004389035028</v>
      </c>
      <c r="F56" s="3" t="n">
        <v>1.05705799649733</v>
      </c>
      <c r="G56" s="3" t="n">
        <v>2.23679363254309</v>
      </c>
      <c r="H56" s="3" t="n">
        <v>-0.729448020941785</v>
      </c>
      <c r="I56" s="3" t="n">
        <v>-0.0492055339028937</v>
      </c>
      <c r="J56" s="3" t="n">
        <v>-0.708493547417203</v>
      </c>
      <c r="K56" s="3" t="n">
        <v>-0.745543274697952</v>
      </c>
    </row>
    <row r="57" customFormat="false" ht="13.2" hidden="false" customHeight="false" outlineLevel="0" collapsed="false">
      <c r="A57" s="0" t="s">
        <v>332</v>
      </c>
      <c r="B57" s="3" t="n">
        <v>-0.261566463495848</v>
      </c>
      <c r="C57" s="3" t="n">
        <v>-0.320299639289606</v>
      </c>
      <c r="D57" s="3" t="n">
        <v>-0.401001706807219</v>
      </c>
      <c r="E57" s="3" t="n">
        <v>0.111034703074101</v>
      </c>
      <c r="F57" s="3" t="n">
        <v>-0.38182416330742</v>
      </c>
      <c r="G57" s="3" t="n">
        <v>2.80938772014356</v>
      </c>
      <c r="H57" s="3" t="n">
        <v>-0.428566706089175</v>
      </c>
      <c r="I57" s="3" t="n">
        <v>-0.422986904881676</v>
      </c>
      <c r="J57" s="3" t="n">
        <v>-0.410787416733115</v>
      </c>
      <c r="K57" s="3" t="n">
        <v>-0.293389422613605</v>
      </c>
    </row>
    <row r="58" customFormat="false" ht="13.2" hidden="false" customHeight="false" outlineLevel="0" collapsed="false">
      <c r="A58" s="0" t="s">
        <v>333</v>
      </c>
      <c r="B58" s="3" t="n">
        <v>-0.307330199024524</v>
      </c>
      <c r="C58" s="3" t="n">
        <v>-0.386864968972532</v>
      </c>
      <c r="D58" s="3" t="n">
        <v>-0.40411310373748</v>
      </c>
      <c r="E58" s="3" t="n">
        <v>0.138167086599386</v>
      </c>
      <c r="F58" s="3" t="n">
        <v>-0.25618895316013</v>
      </c>
      <c r="G58" s="3" t="n">
        <v>2.80430036099415</v>
      </c>
      <c r="H58" s="3" t="n">
        <v>-0.433768876269729</v>
      </c>
      <c r="I58" s="3" t="n">
        <v>-0.425180863018421</v>
      </c>
      <c r="J58" s="3" t="n">
        <v>-0.431901520113478</v>
      </c>
      <c r="K58" s="3" t="n">
        <v>-0.297118963297238</v>
      </c>
    </row>
    <row r="59" customFormat="false" ht="13.2" hidden="false" customHeight="false" outlineLevel="0" collapsed="false">
      <c r="A59" s="0" t="s">
        <v>334</v>
      </c>
      <c r="B59" s="3" t="n">
        <v>-0.184830292625048</v>
      </c>
      <c r="C59" s="3" t="n">
        <v>-0.168567702921401</v>
      </c>
      <c r="D59" s="3" t="n">
        <v>-0.0296844054801056</v>
      </c>
      <c r="E59" s="3" t="n">
        <v>0.139235916296382</v>
      </c>
      <c r="F59" s="3" t="n">
        <v>-0.592362314536716</v>
      </c>
      <c r="G59" s="3" t="n">
        <v>2.75896624548692</v>
      </c>
      <c r="H59" s="3" t="n">
        <v>-0.402149411365226</v>
      </c>
      <c r="I59" s="3" t="n">
        <v>-0.477475641888246</v>
      </c>
      <c r="J59" s="3" t="n">
        <v>-0.420083930941988</v>
      </c>
      <c r="K59" s="3" t="n">
        <v>-0.623048462024574</v>
      </c>
    </row>
    <row r="60" customFormat="false" ht="13.2" hidden="false" customHeight="false" outlineLevel="0" collapsed="false">
      <c r="A60" s="0" t="s">
        <v>335</v>
      </c>
      <c r="B60" s="3" t="n">
        <v>-0.212830014423242</v>
      </c>
      <c r="C60" s="3" t="n">
        <v>-0.245211786181391</v>
      </c>
      <c r="D60" s="3" t="n">
        <v>-0.484694934647764</v>
      </c>
      <c r="E60" s="3" t="n">
        <v>-0.419623950540568</v>
      </c>
      <c r="F60" s="3" t="n">
        <v>-0.443021704234187</v>
      </c>
      <c r="G60" s="3" t="n">
        <v>2.77543850492052</v>
      </c>
      <c r="H60" s="3" t="n">
        <v>-0.555171747772273</v>
      </c>
      <c r="I60" s="3" t="n">
        <v>-0.460176622803432</v>
      </c>
      <c r="J60" s="3" t="n">
        <v>0.200452360026895</v>
      </c>
      <c r="K60" s="3" t="n">
        <v>-0.155160104344556</v>
      </c>
    </row>
    <row r="61" customFormat="false" ht="13.2" hidden="false" customHeight="false" outlineLevel="0" collapsed="false">
      <c r="A61" s="0" t="s">
        <v>336</v>
      </c>
      <c r="B61" s="3" t="n">
        <v>1.81425060021392</v>
      </c>
      <c r="C61" s="3" t="n">
        <v>-0.335886923019805</v>
      </c>
      <c r="D61" s="3" t="n">
        <v>-0.556598878374651</v>
      </c>
      <c r="E61" s="3" t="n">
        <v>-0.44769425281547</v>
      </c>
      <c r="F61" s="3" t="n">
        <v>-0.568547471391387</v>
      </c>
      <c r="G61" s="3" t="n">
        <v>1.96063498795848</v>
      </c>
      <c r="H61" s="3" t="n">
        <v>-0.568547471391387</v>
      </c>
      <c r="I61" s="3" t="n">
        <v>-0.553572564981461</v>
      </c>
      <c r="J61" s="3" t="n">
        <v>-0.448246933781508</v>
      </c>
      <c r="K61" s="3" t="n">
        <v>-0.295791092416733</v>
      </c>
    </row>
    <row r="62" customFormat="false" ht="13.2" hidden="false" customHeight="false" outlineLevel="0" collapsed="false">
      <c r="A62" s="0" t="s">
        <v>337</v>
      </c>
      <c r="B62" s="3" t="n">
        <v>-0.714134494607071</v>
      </c>
      <c r="C62" s="3" t="n">
        <v>-0.626622865474279</v>
      </c>
      <c r="D62" s="3" t="n">
        <v>-0.00641489821284729</v>
      </c>
      <c r="E62" s="3" t="n">
        <v>1.0726207008714</v>
      </c>
      <c r="F62" s="3" t="n">
        <v>-0.238773773955682</v>
      </c>
      <c r="G62" s="3" t="n">
        <v>1.60849949954202</v>
      </c>
      <c r="H62" s="3" t="n">
        <v>-1.07478459754756</v>
      </c>
      <c r="I62" s="3" t="n">
        <v>-1.36483011719269</v>
      </c>
      <c r="J62" s="3" t="n">
        <v>1.1085873564321</v>
      </c>
      <c r="K62" s="3" t="n">
        <v>0.235853190144612</v>
      </c>
    </row>
    <row r="63" customFormat="false" ht="13.2" hidden="false" customHeight="false" outlineLevel="0" collapsed="false">
      <c r="A63" s="0" t="s">
        <v>218</v>
      </c>
      <c r="B63" s="3" t="n">
        <v>-1.04484683821063</v>
      </c>
      <c r="C63" s="3" t="n">
        <v>0.889351249927403</v>
      </c>
      <c r="D63" s="3" t="n">
        <v>0.4454369315338</v>
      </c>
      <c r="E63" s="3" t="n">
        <v>1.11928504169036</v>
      </c>
      <c r="F63" s="3" t="n">
        <v>-0.165298867761708</v>
      </c>
      <c r="G63" s="3" t="n">
        <v>-0.864555200523016</v>
      </c>
      <c r="H63" s="3" t="n">
        <v>1.74371689332601</v>
      </c>
      <c r="I63" s="3" t="n">
        <v>-0.357713987274397</v>
      </c>
      <c r="J63" s="3" t="n">
        <v>-0.595830308208715</v>
      </c>
      <c r="K63" s="3" t="n">
        <v>-1.16954491449911</v>
      </c>
    </row>
    <row r="64" customFormat="false" ht="13.2" hidden="false" customHeight="false" outlineLevel="0" collapsed="false">
      <c r="A64" s="0" t="s">
        <v>338</v>
      </c>
      <c r="B64" s="3" t="n">
        <v>-0.315185600236269</v>
      </c>
      <c r="C64" s="3" t="n">
        <v>-0.318868947946519</v>
      </c>
      <c r="D64" s="3" t="n">
        <v>-0.318333766977579</v>
      </c>
      <c r="E64" s="3" t="n">
        <v>-0.31510046460535</v>
      </c>
      <c r="F64" s="3" t="n">
        <v>-0.320107404963816</v>
      </c>
      <c r="G64" s="3" t="n">
        <v>-0.320107404963816</v>
      </c>
      <c r="H64" s="3" t="n">
        <v>2.84602926306693</v>
      </c>
      <c r="I64" s="3" t="n">
        <v>-0.309012027640988</v>
      </c>
      <c r="J64" s="3" t="n">
        <v>-0.310809212665457</v>
      </c>
      <c r="K64" s="3" t="n">
        <v>-0.318504433067132</v>
      </c>
    </row>
    <row r="65" customFormat="false" ht="13.2" hidden="false" customHeight="false" outlineLevel="0" collapsed="false">
      <c r="A65" s="0" t="s">
        <v>339</v>
      </c>
      <c r="B65" s="3" t="n">
        <v>-0.319140814646411</v>
      </c>
      <c r="C65" s="3" t="n">
        <v>-0.308152439134046</v>
      </c>
      <c r="D65" s="3" t="n">
        <v>-0.31886983966073</v>
      </c>
      <c r="E65" s="3" t="n">
        <v>-0.31498028553277</v>
      </c>
      <c r="F65" s="3" t="n">
        <v>-0.321688027764075</v>
      </c>
      <c r="G65" s="3" t="n">
        <v>-0.313674024652454</v>
      </c>
      <c r="H65" s="3" t="n">
        <v>2.84602639502939</v>
      </c>
      <c r="I65" s="3" t="n">
        <v>-0.314155910264142</v>
      </c>
      <c r="J65" s="3" t="n">
        <v>-0.314401815504215</v>
      </c>
      <c r="K65" s="3" t="n">
        <v>-0.320963237870549</v>
      </c>
    </row>
    <row r="66" customFormat="false" ht="13.2" hidden="false" customHeight="false" outlineLevel="0" collapsed="false">
      <c r="A66" s="0" t="s">
        <v>340</v>
      </c>
      <c r="B66" s="3" t="n">
        <v>-0.326089097511185</v>
      </c>
      <c r="C66" s="3" t="n">
        <v>-0.301769798972669</v>
      </c>
      <c r="D66" s="3" t="n">
        <v>-0.321221023033688</v>
      </c>
      <c r="E66" s="3" t="n">
        <v>-0.326089097511185</v>
      </c>
      <c r="F66" s="3" t="n">
        <v>-0.326089097511185</v>
      </c>
      <c r="G66" s="3" t="n">
        <v>-0.326089097511185</v>
      </c>
      <c r="H66" s="3" t="n">
        <v>2.84552164740086</v>
      </c>
      <c r="I66" s="3" t="n">
        <v>-0.265996240327399</v>
      </c>
      <c r="J66" s="3" t="n">
        <v>-0.326089097511185</v>
      </c>
      <c r="K66" s="3" t="n">
        <v>-0.326089097511185</v>
      </c>
    </row>
    <row r="67" customFormat="false" ht="13.2" hidden="false" customHeight="false" outlineLevel="0" collapsed="false">
      <c r="A67" s="0" t="s">
        <v>341</v>
      </c>
      <c r="B67" s="3" t="n">
        <v>-0.269506708982663</v>
      </c>
      <c r="C67" s="3" t="n">
        <v>-0.333320065757798</v>
      </c>
      <c r="D67" s="3" t="n">
        <v>-0.325957958343863</v>
      </c>
      <c r="E67" s="3" t="n">
        <v>-0.30513497894097</v>
      </c>
      <c r="F67" s="3" t="n">
        <v>-0.333320065757798</v>
      </c>
      <c r="G67" s="3" t="n">
        <v>-0.333320065757798</v>
      </c>
      <c r="H67" s="3" t="n">
        <v>2.84540175640933</v>
      </c>
      <c r="I67" s="3" t="n">
        <v>-0.293301333653029</v>
      </c>
      <c r="J67" s="3" t="n">
        <v>-0.318220513457616</v>
      </c>
      <c r="K67" s="3" t="n">
        <v>-0.333320065757798</v>
      </c>
    </row>
    <row r="68" customFormat="false" ht="13.2" hidden="false" customHeight="false" outlineLevel="0" collapsed="false">
      <c r="A68" s="0" t="s">
        <v>342</v>
      </c>
      <c r="B68" s="3" t="n">
        <v>-0.355131911945707</v>
      </c>
      <c r="C68" s="3" t="n">
        <v>-0.34189720109478</v>
      </c>
      <c r="D68" s="3" t="n">
        <v>-0.119458348482235</v>
      </c>
      <c r="E68" s="3" t="n">
        <v>-0.271451022952388</v>
      </c>
      <c r="F68" s="3" t="n">
        <v>-0.321922356659186</v>
      </c>
      <c r="G68" s="3" t="n">
        <v>-0.369252805001408</v>
      </c>
      <c r="H68" s="3" t="n">
        <v>2.83811990410454</v>
      </c>
      <c r="I68" s="3" t="n">
        <v>-0.360877424515186</v>
      </c>
      <c r="J68" s="3" t="n">
        <v>-0.339039528941932</v>
      </c>
      <c r="K68" s="3" t="n">
        <v>-0.359089304511715</v>
      </c>
    </row>
    <row r="69" customFormat="false" ht="13.2" hidden="false" customHeight="false" outlineLevel="0" collapsed="false">
      <c r="A69" s="0" t="s">
        <v>343</v>
      </c>
      <c r="B69" s="3" t="n">
        <v>-0.374263295030075</v>
      </c>
      <c r="C69" s="3" t="n">
        <v>-0.2575194641061</v>
      </c>
      <c r="D69" s="3" t="n">
        <v>-0.375239465095077</v>
      </c>
      <c r="E69" s="3" t="n">
        <v>-0.364102489848407</v>
      </c>
      <c r="F69" s="3" t="n">
        <v>-0.378135126638166</v>
      </c>
      <c r="G69" s="3" t="n">
        <v>-0.370266192065646</v>
      </c>
      <c r="H69" s="3" t="n">
        <v>2.82195612632433</v>
      </c>
      <c r="I69" s="3" t="n">
        <v>0.0393082105794208</v>
      </c>
      <c r="J69" s="3" t="n">
        <v>-0.364433504514593</v>
      </c>
      <c r="K69" s="3" t="n">
        <v>-0.377304799605684</v>
      </c>
    </row>
    <row r="70" customFormat="false" ht="13.2" hidden="false" customHeight="false" outlineLevel="0" collapsed="false">
      <c r="A70" s="0" t="s">
        <v>344</v>
      </c>
      <c r="B70" s="3" t="n">
        <v>-0.566686331593775</v>
      </c>
      <c r="C70" s="3" t="n">
        <v>-0.434135303807525</v>
      </c>
      <c r="D70" s="3" t="n">
        <v>-0.352439583908293</v>
      </c>
      <c r="E70" s="3" t="n">
        <v>-0.434640368320349</v>
      </c>
      <c r="F70" s="3" t="n">
        <v>0.00254865784456302</v>
      </c>
      <c r="G70" s="3" t="n">
        <v>-0.554785417877855</v>
      </c>
      <c r="H70" s="3" t="n">
        <v>2.76934584980915</v>
      </c>
      <c r="I70" s="3" t="n">
        <v>-0.429180748603963</v>
      </c>
      <c r="J70" s="3" t="n">
        <v>0.0894330394838036</v>
      </c>
      <c r="K70" s="3" t="n">
        <v>-0.0894597930257534</v>
      </c>
    </row>
    <row r="71" customFormat="false" ht="13.2" hidden="false" customHeight="false" outlineLevel="0" collapsed="false">
      <c r="A71" s="0" t="s">
        <v>345</v>
      </c>
      <c r="B71" s="3" t="n">
        <v>-0.602223605604879</v>
      </c>
      <c r="C71" s="3" t="n">
        <v>0.00332390844035545</v>
      </c>
      <c r="D71" s="3" t="n">
        <v>-0.608019233710311</v>
      </c>
      <c r="E71" s="3" t="n">
        <v>-0.56082580103775</v>
      </c>
      <c r="F71" s="3" t="n">
        <v>0.015317653037185</v>
      </c>
      <c r="G71" s="3" t="n">
        <v>-0.658151390855463</v>
      </c>
      <c r="H71" s="3" t="n">
        <v>2.28085311147902</v>
      </c>
      <c r="I71" s="3" t="n">
        <v>1.28229156562279</v>
      </c>
      <c r="J71" s="3" t="n">
        <v>-0.643133019304299</v>
      </c>
      <c r="K71" s="3" t="n">
        <v>-0.509433188066648</v>
      </c>
    </row>
    <row r="72" customFormat="false" ht="13.2" hidden="false" customHeight="false" outlineLevel="0" collapsed="false">
      <c r="A72" s="0" t="s">
        <v>346</v>
      </c>
      <c r="B72" s="3" t="n">
        <v>-0.412486171189606</v>
      </c>
      <c r="C72" s="3" t="n">
        <v>0.529728285296524</v>
      </c>
      <c r="D72" s="3" t="n">
        <v>-0.412486171189606</v>
      </c>
      <c r="E72" s="3" t="n">
        <v>-0.400923581384069</v>
      </c>
      <c r="F72" s="3" t="n">
        <v>-0.412486171189606</v>
      </c>
      <c r="G72" s="3" t="n">
        <v>-0.412486171189606</v>
      </c>
      <c r="H72" s="3" t="n">
        <v>-0.412486171189606</v>
      </c>
      <c r="I72" s="3" t="n">
        <v>2.72005331230052</v>
      </c>
      <c r="J72" s="3" t="n">
        <v>-0.392932888596272</v>
      </c>
      <c r="K72" s="3" t="n">
        <v>-0.393494271668666</v>
      </c>
    </row>
    <row r="73" customFormat="false" ht="13.2" hidden="false" customHeight="false" outlineLevel="0" collapsed="false">
      <c r="A73" s="0" t="s">
        <v>347</v>
      </c>
      <c r="B73" s="3" t="n">
        <v>-0.48792779017476</v>
      </c>
      <c r="C73" s="3" t="n">
        <v>0.635879317996538</v>
      </c>
      <c r="D73" s="3" t="n">
        <v>-0.500247237548636</v>
      </c>
      <c r="E73" s="3" t="n">
        <v>-0.498247409836632</v>
      </c>
      <c r="F73" s="3" t="n">
        <v>-0.509011011438204</v>
      </c>
      <c r="G73" s="3" t="n">
        <v>-0.492640247596011</v>
      </c>
      <c r="H73" s="3" t="n">
        <v>0.214337298630748</v>
      </c>
      <c r="I73" s="3" t="n">
        <v>2.61430675976961</v>
      </c>
      <c r="J73" s="3" t="n">
        <v>-0.492241104579086</v>
      </c>
      <c r="K73" s="3" t="n">
        <v>-0.484208575223566</v>
      </c>
    </row>
    <row r="74" customFormat="false" ht="13.2" hidden="false" customHeight="false" outlineLevel="0" collapsed="false">
      <c r="A74" s="0" t="s">
        <v>348</v>
      </c>
      <c r="B74" s="3" t="n">
        <v>-0.459983821795302</v>
      </c>
      <c r="C74" s="3" t="n">
        <v>0.966911674087317</v>
      </c>
      <c r="D74" s="3" t="n">
        <v>-0.46203193861859</v>
      </c>
      <c r="E74" s="3" t="n">
        <v>-0.467230216685952</v>
      </c>
      <c r="F74" s="3" t="n">
        <v>-0.390233491066229</v>
      </c>
      <c r="G74" s="3" t="n">
        <v>-0.479044446807761</v>
      </c>
      <c r="H74" s="3" t="n">
        <v>-0.305899853641983</v>
      </c>
      <c r="I74" s="3" t="n">
        <v>2.54836880702571</v>
      </c>
      <c r="J74" s="3" t="n">
        <v>-0.467341020013487</v>
      </c>
      <c r="K74" s="3" t="n">
        <v>-0.483515692483725</v>
      </c>
    </row>
    <row r="75" customFormat="false" ht="13.2" hidden="false" customHeight="false" outlineLevel="0" collapsed="false">
      <c r="A75" s="0" t="s">
        <v>349</v>
      </c>
      <c r="B75" s="3" t="n">
        <v>-0.438813482318678</v>
      </c>
      <c r="C75" s="3" t="n">
        <v>1.05085351618297</v>
      </c>
      <c r="D75" s="3" t="n">
        <v>-0.449054291948453</v>
      </c>
      <c r="E75" s="3" t="n">
        <v>-0.449054291948453</v>
      </c>
      <c r="F75" s="3" t="n">
        <v>-0.449054291948453</v>
      </c>
      <c r="G75" s="3" t="n">
        <v>-0.443942071662233</v>
      </c>
      <c r="H75" s="3" t="n">
        <v>-0.449054291948453</v>
      </c>
      <c r="I75" s="3" t="n">
        <v>2.5117621282211</v>
      </c>
      <c r="J75" s="3" t="n">
        <v>-0.434588630680886</v>
      </c>
      <c r="K75" s="3" t="n">
        <v>-0.449054291948453</v>
      </c>
    </row>
    <row r="76" customFormat="false" ht="13.2" hidden="false" customHeight="false" outlineLevel="0" collapsed="false">
      <c r="A76" s="0" t="s">
        <v>90</v>
      </c>
      <c r="B76" s="3" t="n">
        <v>-0.461318987783215</v>
      </c>
      <c r="C76" s="3" t="n">
        <v>1.05846969217272</v>
      </c>
      <c r="D76" s="3" t="n">
        <v>-0.434771978450021</v>
      </c>
      <c r="E76" s="3" t="n">
        <v>-0.4434060515565</v>
      </c>
      <c r="F76" s="3" t="n">
        <v>-0.556605253325043</v>
      </c>
      <c r="G76" s="3" t="n">
        <v>-0.53842340614434</v>
      </c>
      <c r="H76" s="3" t="n">
        <v>-0.344445047988855</v>
      </c>
      <c r="I76" s="3" t="n">
        <v>2.50097746469459</v>
      </c>
      <c r="J76" s="3" t="n">
        <v>-0.431344967057059</v>
      </c>
      <c r="K76" s="3" t="n">
        <v>-0.349131464562277</v>
      </c>
    </row>
    <row r="77" customFormat="false" ht="13.2" hidden="false" customHeight="false" outlineLevel="0" collapsed="false">
      <c r="A77" s="0" t="s">
        <v>350</v>
      </c>
      <c r="B77" s="3" t="n">
        <v>-0.35730707744285</v>
      </c>
      <c r="C77" s="3" t="n">
        <v>1.07501233964208</v>
      </c>
      <c r="D77" s="3" t="n">
        <v>-0.468002417597665</v>
      </c>
      <c r="E77" s="3" t="n">
        <v>-0.452213596601141</v>
      </c>
      <c r="F77" s="3" t="n">
        <v>-0.471970362864129</v>
      </c>
      <c r="G77" s="3" t="n">
        <v>-0.438199237279901</v>
      </c>
      <c r="H77" s="3" t="n">
        <v>-0.471970362864129</v>
      </c>
      <c r="I77" s="3" t="n">
        <v>2.4977480754741</v>
      </c>
      <c r="J77" s="3" t="n">
        <v>-0.454643369034249</v>
      </c>
      <c r="K77" s="3" t="n">
        <v>-0.458453991432119</v>
      </c>
    </row>
    <row r="78" customFormat="false" ht="13.2" hidden="false" customHeight="false" outlineLevel="0" collapsed="false">
      <c r="A78" s="0" t="s">
        <v>351</v>
      </c>
      <c r="B78" s="3" t="n">
        <v>-0.484050020712022</v>
      </c>
      <c r="C78" s="3" t="n">
        <v>1.08829807325928</v>
      </c>
      <c r="D78" s="3" t="n">
        <v>-0.463184294936198</v>
      </c>
      <c r="E78" s="3" t="n">
        <v>-0.478670020447512</v>
      </c>
      <c r="F78" s="3" t="n">
        <v>-0.448822818327539</v>
      </c>
      <c r="G78" s="3" t="n">
        <v>-0.467970564919494</v>
      </c>
      <c r="H78" s="3" t="n">
        <v>-0.389345537586129</v>
      </c>
      <c r="I78" s="3" t="n">
        <v>2.4910035799301</v>
      </c>
      <c r="J78" s="3" t="n">
        <v>-0.395454281309096</v>
      </c>
      <c r="K78" s="3" t="n">
        <v>-0.451804114951394</v>
      </c>
    </row>
    <row r="79" customFormat="false" ht="13.2" hidden="false" customHeight="false" outlineLevel="0" collapsed="false">
      <c r="A79" s="0" t="s">
        <v>352</v>
      </c>
      <c r="B79" s="3" t="n">
        <v>-0.495583540336195</v>
      </c>
      <c r="C79" s="3" t="n">
        <v>0.931628597574325</v>
      </c>
      <c r="D79" s="3" t="n">
        <v>-0.536588180384814</v>
      </c>
      <c r="E79" s="3" t="n">
        <v>-0.469895535855532</v>
      </c>
      <c r="F79" s="3" t="n">
        <v>0.260084772830525</v>
      </c>
      <c r="G79" s="3" t="n">
        <v>-0.541505040803045</v>
      </c>
      <c r="H79" s="3" t="n">
        <v>-0.555732246978895</v>
      </c>
      <c r="I79" s="3" t="n">
        <v>2.47706452397098</v>
      </c>
      <c r="J79" s="3" t="n">
        <v>-0.522674066168713</v>
      </c>
      <c r="K79" s="3" t="n">
        <v>-0.546799283848631</v>
      </c>
    </row>
    <row r="80" customFormat="false" ht="13.2" hidden="false" customHeight="false" outlineLevel="0" collapsed="false">
      <c r="A80" s="0" t="s">
        <v>353</v>
      </c>
      <c r="B80" s="3" t="n">
        <v>-0.514172160018085</v>
      </c>
      <c r="C80" s="3" t="n">
        <v>1.06728948798158</v>
      </c>
      <c r="D80" s="3" t="n">
        <v>-0.363236812356634</v>
      </c>
      <c r="E80" s="3" t="n">
        <v>-0.381232833347845</v>
      </c>
      <c r="F80" s="3" t="n">
        <v>-0.0443127370743223</v>
      </c>
      <c r="G80" s="3" t="n">
        <v>-0.601726826249909</v>
      </c>
      <c r="H80" s="3" t="n">
        <v>-0.609329640664083</v>
      </c>
      <c r="I80" s="3" t="n">
        <v>2.46088508903794</v>
      </c>
      <c r="J80" s="3" t="n">
        <v>-0.589846475606691</v>
      </c>
      <c r="K80" s="3" t="n">
        <v>-0.424317091701949</v>
      </c>
    </row>
    <row r="81" customFormat="false" ht="13.2" hidden="false" customHeight="false" outlineLevel="0" collapsed="false">
      <c r="A81" s="0" t="s">
        <v>354</v>
      </c>
      <c r="B81" s="3" t="n">
        <v>-0.469994996013384</v>
      </c>
      <c r="C81" s="3" t="n">
        <v>1.16408868984464</v>
      </c>
      <c r="D81" s="3" t="n">
        <v>-0.462512436205074</v>
      </c>
      <c r="E81" s="3" t="n">
        <v>-0.45388230574014</v>
      </c>
      <c r="F81" s="3" t="n">
        <v>-0.507737088115192</v>
      </c>
      <c r="G81" s="3" t="n">
        <v>-0.439077691201976</v>
      </c>
      <c r="H81" s="3" t="n">
        <v>-0.411133717544097</v>
      </c>
      <c r="I81" s="3" t="n">
        <v>2.45046464008877</v>
      </c>
      <c r="J81" s="3" t="n">
        <v>-0.457956106834278</v>
      </c>
      <c r="K81" s="3" t="n">
        <v>-0.412258988279272</v>
      </c>
    </row>
    <row r="82" customFormat="false" ht="13.2" hidden="false" customHeight="false" outlineLevel="0" collapsed="false">
      <c r="A82" s="0" t="s">
        <v>355</v>
      </c>
      <c r="B82" s="3" t="n">
        <v>-0.730975919563566</v>
      </c>
      <c r="C82" s="3" t="n">
        <v>0.406973608229384</v>
      </c>
      <c r="D82" s="3" t="n">
        <v>0.232908422709237</v>
      </c>
      <c r="E82" s="3" t="n">
        <v>-0.705526723127498</v>
      </c>
      <c r="F82" s="3" t="n">
        <v>-0.376262948711608</v>
      </c>
      <c r="G82" s="3" t="n">
        <v>-0.730975919563566</v>
      </c>
      <c r="H82" s="3" t="n">
        <v>-0.730975919563566</v>
      </c>
      <c r="I82" s="3" t="n">
        <v>2.43907985265054</v>
      </c>
      <c r="J82" s="3" t="n">
        <v>0.63151452051154</v>
      </c>
      <c r="K82" s="3" t="n">
        <v>-0.435758973570899</v>
      </c>
    </row>
    <row r="83" customFormat="false" ht="13.2" hidden="false" customHeight="false" outlineLevel="0" collapsed="false">
      <c r="A83" s="0" t="s">
        <v>356</v>
      </c>
      <c r="B83" s="3" t="n">
        <v>-0.835509502598533</v>
      </c>
      <c r="C83" s="3" t="n">
        <v>0.0348892576089259</v>
      </c>
      <c r="D83" s="3" t="n">
        <v>-0.670810991648514</v>
      </c>
      <c r="E83" s="3" t="n">
        <v>1.06396310560036</v>
      </c>
      <c r="F83" s="3" t="n">
        <v>-0.0322547369867612</v>
      </c>
      <c r="G83" s="3" t="n">
        <v>0.580272990623036</v>
      </c>
      <c r="H83" s="3" t="n">
        <v>-0.579192490152011</v>
      </c>
      <c r="I83" s="3" t="n">
        <v>2.14281124012336</v>
      </c>
      <c r="J83" s="3" t="n">
        <v>-0.881621683157787</v>
      </c>
      <c r="K83" s="3" t="n">
        <v>-0.822547189412069</v>
      </c>
    </row>
    <row r="84" customFormat="false" ht="13.2" hidden="false" customHeight="false" outlineLevel="0" collapsed="false">
      <c r="A84" s="0" t="s">
        <v>357</v>
      </c>
      <c r="B84" s="3" t="n">
        <v>-0.259283724649346</v>
      </c>
      <c r="C84" s="3" t="n">
        <v>1.61062494265902</v>
      </c>
      <c r="D84" s="3" t="n">
        <v>-0.404717999718297</v>
      </c>
      <c r="E84" s="3" t="n">
        <v>-0.417810529039638</v>
      </c>
      <c r="F84" s="3" t="n">
        <v>-0.594870227398407</v>
      </c>
      <c r="G84" s="3" t="n">
        <v>-0.662649828937726</v>
      </c>
      <c r="H84" s="3" t="n">
        <v>-0.51196540056197</v>
      </c>
      <c r="I84" s="3" t="n">
        <v>2.13246971292476</v>
      </c>
      <c r="J84" s="3" t="n">
        <v>-0.454114913172535</v>
      </c>
      <c r="K84" s="3" t="n">
        <v>-0.437682032105862</v>
      </c>
    </row>
    <row r="85" customFormat="false" ht="13.2" hidden="false" customHeight="false" outlineLevel="0" collapsed="false">
      <c r="A85" s="0" t="s">
        <v>75</v>
      </c>
      <c r="B85" s="3" t="n">
        <v>1.34537745906952</v>
      </c>
      <c r="C85" s="3" t="n">
        <v>0.849579543011629</v>
      </c>
      <c r="D85" s="3" t="n">
        <v>-0.669209241262361</v>
      </c>
      <c r="E85" s="3" t="n">
        <v>-0.648920505754405</v>
      </c>
      <c r="F85" s="3" t="n">
        <v>-0.826754112318807</v>
      </c>
      <c r="G85" s="3" t="n">
        <v>-0.313370312959177</v>
      </c>
      <c r="H85" s="3" t="n">
        <v>-0.63019136842664</v>
      </c>
      <c r="I85" s="3" t="n">
        <v>1.96127414744027</v>
      </c>
      <c r="J85" s="3" t="n">
        <v>-0.49093089902519</v>
      </c>
      <c r="K85" s="3" t="n">
        <v>-0.576854709774842</v>
      </c>
    </row>
    <row r="86" customFormat="false" ht="13.2" hidden="false" customHeight="false" outlineLevel="0" collapsed="false">
      <c r="A86" s="0" t="s">
        <v>52</v>
      </c>
      <c r="B86" s="3" t="n">
        <v>1.2199635766527</v>
      </c>
      <c r="C86" s="3" t="n">
        <v>0.644360672752648</v>
      </c>
      <c r="D86" s="3" t="n">
        <v>-0.650462102494297</v>
      </c>
      <c r="E86" s="3" t="n">
        <v>-0.696962627737416</v>
      </c>
      <c r="F86" s="3" t="n">
        <v>-0.760158686617844</v>
      </c>
      <c r="G86" s="3" t="n">
        <v>0.551950252990517</v>
      </c>
      <c r="H86" s="3" t="n">
        <v>-0.800479359005785</v>
      </c>
      <c r="I86" s="3" t="n">
        <v>1.91097460879545</v>
      </c>
      <c r="J86" s="3" t="n">
        <v>-0.657133915231977</v>
      </c>
      <c r="K86" s="3" t="n">
        <v>-0.762052420103997</v>
      </c>
    </row>
    <row r="87" customFormat="false" ht="13.2" hidden="false" customHeight="false" outlineLevel="0" collapsed="false">
      <c r="A87" s="0" t="s">
        <v>358</v>
      </c>
      <c r="B87" s="3" t="n">
        <v>-0.774468602747727</v>
      </c>
      <c r="C87" s="3" t="n">
        <v>1.0570625254764</v>
      </c>
      <c r="D87" s="3" t="n">
        <v>-0.15139915085649</v>
      </c>
      <c r="E87" s="3" t="n">
        <v>-0.869528442122952</v>
      </c>
      <c r="F87" s="3" t="n">
        <v>-0.898179065516395</v>
      </c>
      <c r="G87" s="3" t="n">
        <v>-0.791742931112913</v>
      </c>
      <c r="H87" s="3" t="n">
        <v>-0.920850724850119</v>
      </c>
      <c r="I87" s="3" t="n">
        <v>1.65954669680594</v>
      </c>
      <c r="J87" s="3" t="n">
        <v>0.987723902355413</v>
      </c>
      <c r="K87" s="3" t="n">
        <v>0.70183579256884</v>
      </c>
    </row>
    <row r="88" customFormat="false" ht="13.2" hidden="false" customHeight="false" outlineLevel="0" collapsed="false">
      <c r="A88" s="0" t="s">
        <v>359</v>
      </c>
      <c r="B88" s="3" t="n">
        <v>-1.29998696625293</v>
      </c>
      <c r="C88" s="3" t="n">
        <v>0.937746971520593</v>
      </c>
      <c r="D88" s="3" t="n">
        <v>-0.388873677255786</v>
      </c>
      <c r="E88" s="3" t="n">
        <v>-0.634927733585778</v>
      </c>
      <c r="F88" s="3" t="n">
        <v>-0.687112781509917</v>
      </c>
      <c r="G88" s="3" t="n">
        <v>1.44773431239599</v>
      </c>
      <c r="H88" s="3" t="n">
        <v>-0.923343450020365</v>
      </c>
      <c r="I88" s="3" t="n">
        <v>-0.281616964723762</v>
      </c>
      <c r="J88" s="3" t="n">
        <v>1.5073187979445</v>
      </c>
      <c r="K88" s="3" t="n">
        <v>0.323061491487452</v>
      </c>
    </row>
    <row r="89" customFormat="false" ht="13.2" hidden="false" customHeight="false" outlineLevel="0" collapsed="false">
      <c r="A89" s="0" t="s">
        <v>360</v>
      </c>
      <c r="B89" s="3" t="n">
        <v>-0.457304722293636</v>
      </c>
      <c r="C89" s="3" t="n">
        <v>-0.138266574608573</v>
      </c>
      <c r="D89" s="3" t="n">
        <v>-0.0581991287521127</v>
      </c>
      <c r="E89" s="3" t="n">
        <v>-0.441203208062924</v>
      </c>
      <c r="F89" s="3" t="n">
        <v>-0.530453582836618</v>
      </c>
      <c r="G89" s="3" t="n">
        <v>-0.518006776208699</v>
      </c>
      <c r="H89" s="3" t="n">
        <v>-0.530453582836618</v>
      </c>
      <c r="I89" s="3" t="n">
        <v>-0.480216081316473</v>
      </c>
      <c r="J89" s="3" t="n">
        <v>2.70351130056403</v>
      </c>
      <c r="K89" s="3" t="n">
        <v>0.450592356351621</v>
      </c>
    </row>
    <row r="90" customFormat="false" ht="13.2" hidden="false" customHeight="false" outlineLevel="0" collapsed="false">
      <c r="A90" s="0" t="s">
        <v>361</v>
      </c>
      <c r="B90" s="3" t="n">
        <v>-0.560737338882347</v>
      </c>
      <c r="C90" s="3" t="n">
        <v>-0.333887771426224</v>
      </c>
      <c r="D90" s="3" t="n">
        <v>0.0121914895089047</v>
      </c>
      <c r="E90" s="3" t="n">
        <v>-0.535416507092564</v>
      </c>
      <c r="F90" s="3" t="n">
        <v>-0.507847875752882</v>
      </c>
      <c r="G90" s="3" t="n">
        <v>-0.454102585027821</v>
      </c>
      <c r="H90" s="3" t="n">
        <v>-0.559094894666198</v>
      </c>
      <c r="I90" s="3" t="n">
        <v>-0.51969661436384</v>
      </c>
      <c r="J90" s="3" t="n">
        <v>2.52288069474192</v>
      </c>
      <c r="K90" s="3" t="n">
        <v>0.935711402961051</v>
      </c>
    </row>
    <row r="91" customFormat="false" ht="13.2" hidden="false" customHeight="false" outlineLevel="0" collapsed="false">
      <c r="A91" s="0" t="s">
        <v>362</v>
      </c>
      <c r="B91" s="3" t="n">
        <v>-0.976285317313606</v>
      </c>
      <c r="C91" s="3" t="n">
        <v>-0.446894613245607</v>
      </c>
      <c r="D91" s="3" t="n">
        <v>0.392548677196887</v>
      </c>
      <c r="E91" s="3" t="n">
        <v>-0.430645535351752</v>
      </c>
      <c r="F91" s="3" t="n">
        <v>-0.845053763769099</v>
      </c>
      <c r="G91" s="3" t="n">
        <v>0.487754967730454</v>
      </c>
      <c r="H91" s="3" t="n">
        <v>-0.331263425156992</v>
      </c>
      <c r="I91" s="3" t="n">
        <v>-0.488018856006362</v>
      </c>
      <c r="J91" s="3" t="n">
        <v>2.48694786463344</v>
      </c>
      <c r="K91" s="3" t="n">
        <v>0.150910001282637</v>
      </c>
    </row>
    <row r="92" customFormat="false" ht="13.2" hidden="false" customHeight="false" outlineLevel="0" collapsed="false">
      <c r="A92" s="0" t="s">
        <v>363</v>
      </c>
      <c r="B92" s="3" t="n">
        <v>-0.470026857836983</v>
      </c>
      <c r="C92" s="3" t="n">
        <v>-0.300984788255607</v>
      </c>
      <c r="D92" s="3" t="n">
        <v>0.48404203262571</v>
      </c>
      <c r="E92" s="3" t="n">
        <v>-0.239563693152981</v>
      </c>
      <c r="F92" s="3" t="n">
        <v>-0.574187492754088</v>
      </c>
      <c r="G92" s="3" t="n">
        <v>-0.83071235810967</v>
      </c>
      <c r="H92" s="3" t="n">
        <v>-0.562545359525841</v>
      </c>
      <c r="I92" s="3" t="n">
        <v>-0.873001338968158</v>
      </c>
      <c r="J92" s="3" t="n">
        <v>2.24480795920194</v>
      </c>
      <c r="K92" s="3" t="n">
        <v>1.12217189677568</v>
      </c>
    </row>
    <row r="93" customFormat="false" ht="13.2" hidden="false" customHeight="false" outlineLevel="0" collapsed="false">
      <c r="A93" s="0" t="s">
        <v>364</v>
      </c>
      <c r="B93" s="3" t="n">
        <v>-0.59193713095812</v>
      </c>
      <c r="C93" s="3" t="n">
        <v>-0.100349938652119</v>
      </c>
      <c r="D93" s="3" t="n">
        <v>0.767147865515479</v>
      </c>
      <c r="E93" s="3" t="n">
        <v>-0.677632990640158</v>
      </c>
      <c r="F93" s="3" t="n">
        <v>-0.79185393354806</v>
      </c>
      <c r="G93" s="3" t="n">
        <v>-0.643182806262056</v>
      </c>
      <c r="H93" s="3" t="n">
        <v>-0.485191425022583</v>
      </c>
      <c r="I93" s="3" t="n">
        <v>-0.729060426600549</v>
      </c>
      <c r="J93" s="3" t="n">
        <v>2.12414269361141</v>
      </c>
      <c r="K93" s="3" t="n">
        <v>1.12791809255675</v>
      </c>
    </row>
    <row r="94" customFormat="false" ht="13.2" hidden="false" customHeight="false" outlineLevel="0" collapsed="false">
      <c r="A94" s="0" t="s">
        <v>365</v>
      </c>
      <c r="B94" s="3" t="n">
        <v>-0.521310180748982</v>
      </c>
      <c r="C94" s="3" t="n">
        <v>-0.0848292969304438</v>
      </c>
      <c r="D94" s="3" t="n">
        <v>-0.538631633758751</v>
      </c>
      <c r="E94" s="3" t="n">
        <v>-0.659716164590499</v>
      </c>
      <c r="F94" s="3" t="n">
        <v>-0.718719383707926</v>
      </c>
      <c r="G94" s="3" t="n">
        <v>0.352371478663992</v>
      </c>
      <c r="H94" s="3" t="n">
        <v>-0.697768070403466</v>
      </c>
      <c r="I94" s="3" t="n">
        <v>-0.65079935606964</v>
      </c>
      <c r="J94" s="3" t="n">
        <v>2.11427822116438</v>
      </c>
      <c r="K94" s="3" t="n">
        <v>1.40512438638133</v>
      </c>
    </row>
    <row r="95" customFormat="false" ht="13.2" hidden="false" customHeight="false" outlineLevel="0" collapsed="false">
      <c r="A95" s="0" t="s">
        <v>167</v>
      </c>
      <c r="B95" s="3" t="n">
        <v>-0.00090509179059729</v>
      </c>
      <c r="C95" s="3" t="n">
        <v>-0.71731500071513</v>
      </c>
      <c r="D95" s="3" t="n">
        <v>-0.49723766112353</v>
      </c>
      <c r="E95" s="3" t="n">
        <v>-0.940725989835304</v>
      </c>
      <c r="F95" s="3" t="n">
        <v>-0.70517754978474</v>
      </c>
      <c r="G95" s="3" t="n">
        <v>-0.466611598646424</v>
      </c>
      <c r="H95" s="3" t="n">
        <v>0.370750142919378</v>
      </c>
      <c r="I95" s="3" t="n">
        <v>-0.546228056107512</v>
      </c>
      <c r="J95" s="3" t="n">
        <v>1.9324757838414</v>
      </c>
      <c r="K95" s="3" t="n">
        <v>1.57097502124246</v>
      </c>
    </row>
    <row r="96" customFormat="false" ht="13.2" hidden="false" customHeight="false" outlineLevel="0" collapsed="false">
      <c r="A96" s="0" t="s">
        <v>366</v>
      </c>
      <c r="B96" s="3" t="n">
        <v>-0.889582965243929</v>
      </c>
      <c r="C96" s="3" t="n">
        <v>-0.371054953979483</v>
      </c>
      <c r="D96" s="3" t="n">
        <v>0.0956680747827269</v>
      </c>
      <c r="E96" s="3" t="n">
        <v>-0.270206372052554</v>
      </c>
      <c r="F96" s="3" t="n">
        <v>0.351234432328473</v>
      </c>
      <c r="G96" s="3" t="n">
        <v>0.027688166080504</v>
      </c>
      <c r="H96" s="3" t="n">
        <v>-1.08991715483666</v>
      </c>
      <c r="I96" s="3" t="n">
        <v>-1.06288966135528</v>
      </c>
      <c r="J96" s="3" t="n">
        <v>2.05061091163686</v>
      </c>
      <c r="K96" s="3" t="n">
        <v>1.15844952263935</v>
      </c>
    </row>
    <row r="97" customFormat="false" ht="13.2" hidden="false" customHeight="false" outlineLevel="0" collapsed="false">
      <c r="A97" s="0" t="s">
        <v>367</v>
      </c>
      <c r="B97" s="3" t="n">
        <v>-0.769960026791832</v>
      </c>
      <c r="C97" s="3" t="n">
        <v>-0.587920810685585</v>
      </c>
      <c r="D97" s="3" t="n">
        <v>1.1618261728867</v>
      </c>
      <c r="E97" s="3" t="n">
        <v>-0.571078829506115</v>
      </c>
      <c r="F97" s="3" t="n">
        <v>-0.794881317339898</v>
      </c>
      <c r="G97" s="3" t="n">
        <v>0.272534250138681</v>
      </c>
      <c r="H97" s="3" t="n">
        <v>-0.703625016887</v>
      </c>
      <c r="I97" s="3" t="n">
        <v>-0.822133644836137</v>
      </c>
      <c r="J97" s="3" t="n">
        <v>1.92994639143719</v>
      </c>
      <c r="K97" s="3" t="n">
        <v>0.885292831583996</v>
      </c>
    </row>
    <row r="98" customFormat="false" ht="13.2" hidden="false" customHeight="false" outlineLevel="0" collapsed="false">
      <c r="A98" s="0" t="s">
        <v>368</v>
      </c>
      <c r="B98" s="3" t="n">
        <v>-0.963133486911876</v>
      </c>
      <c r="C98" s="3" t="n">
        <v>-0.620432041165905</v>
      </c>
      <c r="D98" s="3" t="n">
        <v>0.342416586179831</v>
      </c>
      <c r="E98" s="3" t="n">
        <v>0.289994762912714</v>
      </c>
      <c r="F98" s="3" t="n">
        <v>1.0067995281911</v>
      </c>
      <c r="G98" s="3" t="n">
        <v>-0.266976111474081</v>
      </c>
      <c r="H98" s="3" t="n">
        <v>-1.15220190309595</v>
      </c>
      <c r="I98" s="3" t="n">
        <v>-1.21928534928547</v>
      </c>
      <c r="J98" s="3" t="n">
        <v>1.64600026266872</v>
      </c>
      <c r="K98" s="3" t="n">
        <v>0.936817751980909</v>
      </c>
    </row>
    <row r="99" customFormat="false" ht="13.2" hidden="false" customHeight="false" outlineLevel="0" collapsed="false">
      <c r="A99" s="0" t="s">
        <v>369</v>
      </c>
      <c r="B99" s="3" t="n">
        <v>-0.368064681030645</v>
      </c>
      <c r="C99" s="3" t="n">
        <v>-0.287342189213115</v>
      </c>
      <c r="D99" s="3" t="n">
        <v>-0.294449512918044</v>
      </c>
      <c r="E99" s="3" t="n">
        <v>-0.311956506126078</v>
      </c>
      <c r="F99" s="3" t="n">
        <v>-0.401799881878502</v>
      </c>
      <c r="G99" s="3" t="n">
        <v>-0.268881117860827</v>
      </c>
      <c r="H99" s="3" t="n">
        <v>-0.381686113635927</v>
      </c>
      <c r="I99" s="3" t="n">
        <v>-0.213452421717751</v>
      </c>
      <c r="J99" s="3" t="n">
        <v>-0.31391890765918</v>
      </c>
      <c r="K99" s="3" t="n">
        <v>2.84155133204007</v>
      </c>
    </row>
    <row r="100" customFormat="false" ht="13.2" hidden="false" customHeight="false" outlineLevel="0" collapsed="false">
      <c r="A100" s="0" t="s">
        <v>276</v>
      </c>
      <c r="B100" s="3" t="n">
        <v>-0.321756830666676</v>
      </c>
      <c r="C100" s="3" t="n">
        <v>-0.251014771291785</v>
      </c>
      <c r="D100" s="3" t="n">
        <v>-0.360964501623682</v>
      </c>
      <c r="E100" s="3" t="n">
        <v>-0.35988182825598</v>
      </c>
      <c r="F100" s="3" t="n">
        <v>-0.388915380311541</v>
      </c>
      <c r="G100" s="3" t="n">
        <v>-0.337981570165679</v>
      </c>
      <c r="H100" s="3" t="n">
        <v>-0.345370860763457</v>
      </c>
      <c r="I100" s="3" t="n">
        <v>-0.1468576220341</v>
      </c>
      <c r="J100" s="3" t="n">
        <v>-0.326407409402277</v>
      </c>
      <c r="K100" s="3" t="n">
        <v>2.83915077451518</v>
      </c>
    </row>
    <row r="101" customFormat="false" ht="13.2" hidden="false" customHeight="false" outlineLevel="0" collapsed="false">
      <c r="A101" s="0" t="s">
        <v>370</v>
      </c>
      <c r="B101" s="3" t="n">
        <v>-0.429592349057592</v>
      </c>
      <c r="C101" s="3" t="n">
        <v>-0.23436623433211</v>
      </c>
      <c r="D101" s="3" t="n">
        <v>-0.363155054355461</v>
      </c>
      <c r="E101" s="3" t="n">
        <v>-0.342758772290603</v>
      </c>
      <c r="F101" s="3" t="n">
        <v>-0.179806589979341</v>
      </c>
      <c r="G101" s="3" t="n">
        <v>-0.401360804728301</v>
      </c>
      <c r="H101" s="3" t="n">
        <v>-0.328111584538315</v>
      </c>
      <c r="I101" s="3" t="n">
        <v>-0.193902473994576</v>
      </c>
      <c r="J101" s="3" t="n">
        <v>-0.362610917378558</v>
      </c>
      <c r="K101" s="3" t="n">
        <v>2.83566478065486</v>
      </c>
    </row>
    <row r="102" customFormat="false" ht="13.2" hidden="false" customHeight="false" outlineLevel="0" collapsed="false">
      <c r="A102" s="0" t="s">
        <v>371</v>
      </c>
      <c r="B102" s="3" t="n">
        <v>-0.41692195831577</v>
      </c>
      <c r="C102" s="3" t="n">
        <v>-0.212555964414014</v>
      </c>
      <c r="D102" s="3" t="n">
        <v>-0.204362783908487</v>
      </c>
      <c r="E102" s="3" t="n">
        <v>-0.346888263858621</v>
      </c>
      <c r="F102" s="3" t="n">
        <v>-0.449927954459348</v>
      </c>
      <c r="G102" s="3" t="n">
        <v>-0.377627320162966</v>
      </c>
      <c r="H102" s="3" t="n">
        <v>-0.338129701577962</v>
      </c>
      <c r="I102" s="3" t="n">
        <v>-0.207223874787103</v>
      </c>
      <c r="J102" s="3" t="n">
        <v>-0.28139422927604</v>
      </c>
      <c r="K102" s="3" t="n">
        <v>2.83503205076031</v>
      </c>
    </row>
    <row r="103" customFormat="false" ht="13.2" hidden="false" customHeight="false" outlineLevel="0" collapsed="false">
      <c r="A103" s="0" t="s">
        <v>98</v>
      </c>
      <c r="B103" s="3" t="n">
        <v>-0.425696696592694</v>
      </c>
      <c r="C103" s="3" t="n">
        <v>-0.248696530665317</v>
      </c>
      <c r="D103" s="3" t="n">
        <v>-0.35117337515962</v>
      </c>
      <c r="E103" s="3" t="n">
        <v>-0.355686152936251</v>
      </c>
      <c r="F103" s="3" t="n">
        <v>-0.379880903603186</v>
      </c>
      <c r="G103" s="3" t="n">
        <v>-0.29498341990194</v>
      </c>
      <c r="H103" s="3" t="n">
        <v>-0.391536143259552</v>
      </c>
      <c r="I103" s="3" t="n">
        <v>-0.061950451893368</v>
      </c>
      <c r="J103" s="3" t="n">
        <v>-0.32151960072789</v>
      </c>
      <c r="K103" s="3" t="n">
        <v>2.83112327473982</v>
      </c>
    </row>
    <row r="104" customFormat="false" ht="13.2" hidden="false" customHeight="false" outlineLevel="0" collapsed="false">
      <c r="A104" s="0" t="s">
        <v>275</v>
      </c>
      <c r="B104" s="3" t="n">
        <v>-0.400672532425713</v>
      </c>
      <c r="C104" s="3" t="n">
        <v>-0.228794369223176</v>
      </c>
      <c r="D104" s="3" t="n">
        <v>-0.322761880087265</v>
      </c>
      <c r="E104" s="3" t="n">
        <v>-0.345154508131758</v>
      </c>
      <c r="F104" s="3" t="n">
        <v>-0.42366894417173</v>
      </c>
      <c r="G104" s="3" t="n">
        <v>-0.234878980107373</v>
      </c>
      <c r="H104" s="3" t="n">
        <v>-0.420505021035819</v>
      </c>
      <c r="I104" s="3" t="n">
        <v>-0.0759741326322628</v>
      </c>
      <c r="J104" s="3" t="n">
        <v>-0.376821552530317</v>
      </c>
      <c r="K104" s="3" t="n">
        <v>2.82923192034542</v>
      </c>
    </row>
    <row r="105" customFormat="false" ht="13.2" hidden="false" customHeight="false" outlineLevel="0" collapsed="false">
      <c r="A105" s="0" t="s">
        <v>220</v>
      </c>
      <c r="B105" s="3" t="n">
        <v>-0.400414632476622</v>
      </c>
      <c r="C105" s="3" t="n">
        <v>-0.338298953729484</v>
      </c>
      <c r="D105" s="3" t="n">
        <v>-0.321641801295706</v>
      </c>
      <c r="E105" s="3" t="n">
        <v>-0.258884806821869</v>
      </c>
      <c r="F105" s="3" t="n">
        <v>-0.373346030211954</v>
      </c>
      <c r="G105" s="3" t="n">
        <v>-0.342426048623503</v>
      </c>
      <c r="H105" s="3" t="n">
        <v>-0.419705090026657</v>
      </c>
      <c r="I105" s="3" t="n">
        <v>-0.0284713781876952</v>
      </c>
      <c r="J105" s="3" t="n">
        <v>-0.345545847882025</v>
      </c>
      <c r="K105" s="3" t="n">
        <v>2.82873458925552</v>
      </c>
    </row>
    <row r="106" customFormat="false" ht="13.2" hidden="false" customHeight="false" outlineLevel="0" collapsed="false">
      <c r="A106" s="0" t="s">
        <v>372</v>
      </c>
      <c r="B106" s="3" t="n">
        <v>-0.47524422930513</v>
      </c>
      <c r="C106" s="3" t="n">
        <v>-0.194301091597506</v>
      </c>
      <c r="D106" s="3" t="n">
        <v>-0.201948183355252</v>
      </c>
      <c r="E106" s="3" t="n">
        <v>-0.332026834495939</v>
      </c>
      <c r="F106" s="3" t="n">
        <v>-0.414830096043792</v>
      </c>
      <c r="G106" s="3" t="n">
        <v>-0.327563147610499</v>
      </c>
      <c r="H106" s="3" t="n">
        <v>-0.501345886273732</v>
      </c>
      <c r="I106" s="3" t="n">
        <v>-0.17674148342123</v>
      </c>
      <c r="J106" s="3" t="n">
        <v>-0.20139103781882</v>
      </c>
      <c r="K106" s="3" t="n">
        <v>2.8253919899219</v>
      </c>
    </row>
    <row r="107" customFormat="false" ht="13.2" hidden="false" customHeight="false" outlineLevel="0" collapsed="false">
      <c r="A107" s="0" t="s">
        <v>373</v>
      </c>
      <c r="B107" s="3" t="n">
        <v>-0.521271093138034</v>
      </c>
      <c r="C107" s="3" t="n">
        <v>-0.378521815132773</v>
      </c>
      <c r="D107" s="3" t="n">
        <v>-0.346146956932756</v>
      </c>
      <c r="E107" s="3" t="n">
        <v>-0.422772437291621</v>
      </c>
      <c r="F107" s="3" t="n">
        <v>-0.241267434301181</v>
      </c>
      <c r="G107" s="3" t="n">
        <v>-0.00519960860453347</v>
      </c>
      <c r="H107" s="3" t="n">
        <v>-0.299115447042831</v>
      </c>
      <c r="I107" s="3" t="n">
        <v>-0.217877011259948</v>
      </c>
      <c r="J107" s="3" t="n">
        <v>-0.386027723730823</v>
      </c>
      <c r="K107" s="3" t="n">
        <v>2.8181995274345</v>
      </c>
    </row>
    <row r="108" customFormat="false" ht="13.2" hidden="false" customHeight="false" outlineLevel="0" collapsed="false">
      <c r="A108" s="0" t="s">
        <v>374</v>
      </c>
      <c r="B108" s="3" t="n">
        <v>-0.697543885890226</v>
      </c>
      <c r="C108" s="3" t="n">
        <v>-0.504233524425421</v>
      </c>
      <c r="D108" s="3" t="n">
        <v>-0.445121756370769</v>
      </c>
      <c r="E108" s="3" t="n">
        <v>-0.440429866914642</v>
      </c>
      <c r="F108" s="3" t="n">
        <v>0.394221878091989</v>
      </c>
      <c r="G108" s="3" t="n">
        <v>0.233249080438317</v>
      </c>
      <c r="H108" s="3" t="n">
        <v>-0.599556612524444</v>
      </c>
      <c r="I108" s="3" t="n">
        <v>-0.486198887108475</v>
      </c>
      <c r="J108" s="3" t="n">
        <v>-0.109459736593677</v>
      </c>
      <c r="K108" s="3" t="n">
        <v>2.65507331129735</v>
      </c>
    </row>
    <row r="109" customFormat="false" ht="13.2" hidden="false" customHeight="false" outlineLevel="0" collapsed="false">
      <c r="A109" s="0" t="s">
        <v>375</v>
      </c>
      <c r="B109" s="3" t="n">
        <v>-0.720575240895822</v>
      </c>
      <c r="C109" s="3" t="n">
        <v>-0.52069656999738</v>
      </c>
      <c r="D109" s="3" t="n">
        <v>-0.365136774613659</v>
      </c>
      <c r="E109" s="3" t="n">
        <v>-0.235848913743019</v>
      </c>
      <c r="F109" s="3" t="n">
        <v>-0.0129244260061457</v>
      </c>
      <c r="G109" s="3" t="n">
        <v>-0.191919855195238</v>
      </c>
      <c r="H109" s="3" t="n">
        <v>0.623520779512831</v>
      </c>
      <c r="I109" s="3" t="n">
        <v>-0.634754076970737</v>
      </c>
      <c r="J109" s="3" t="n">
        <v>-0.56357129888343</v>
      </c>
      <c r="K109" s="3" t="n">
        <v>2.6219063767926</v>
      </c>
    </row>
    <row r="110" customFormat="false" ht="13.2" hidden="false" customHeight="false" outlineLevel="0" collapsed="false">
      <c r="A110" s="0" t="s">
        <v>223</v>
      </c>
      <c r="B110" s="3" t="n">
        <v>-0.541998444787511</v>
      </c>
      <c r="C110" s="3" t="n">
        <v>-0.572371661475203</v>
      </c>
      <c r="D110" s="3" t="n">
        <v>0.339276949337941</v>
      </c>
      <c r="E110" s="3" t="n">
        <v>-0.0128331713524151</v>
      </c>
      <c r="F110" s="3" t="n">
        <v>-0.0839900615142357</v>
      </c>
      <c r="G110" s="3" t="n">
        <v>-0.258103573934546</v>
      </c>
      <c r="H110" s="3" t="n">
        <v>-1.18071330878606</v>
      </c>
      <c r="I110" s="3" t="n">
        <v>-0.138783043298749</v>
      </c>
      <c r="J110" s="3" t="n">
        <v>-0.149336689926206</v>
      </c>
      <c r="K110" s="3" t="n">
        <v>2.59885300573698</v>
      </c>
    </row>
  </sheetData>
  <conditionalFormatting sqref="B1:K1048576">
    <cfRule type="colorScale" priority="2">
      <colorScale>
        <cfvo type="min" val="0"/>
        <cfvo type="percentile" val="50"/>
        <cfvo type="max" val="0"/>
        <color rgb="FF2A6099"/>
        <color rgb="FFFFFFFF"/>
        <color rgb="FFFF0000"/>
      </colorScale>
    </cfRule>
  </conditionalFormatting>
  <conditionalFormatting sqref="B3:K3">
    <cfRule type="colorScale" priority="3">
      <colorScale>
        <cfvo type="min" val="0"/>
        <cfvo type="percentile" val="50"/>
        <cfvo type="max" val="0"/>
        <color rgb="FF2A6099"/>
        <color rgb="FFFFFFFF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19T15:57:54Z</dcterms:created>
  <dc:creator/>
  <dc:description/>
  <dc:language>en-US</dc:language>
  <cp:lastModifiedBy/>
  <dcterms:modified xsi:type="dcterms:W3CDTF">2024-03-06T14:35:06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